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90" windowWidth="19875" windowHeight="89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11" i="1" l="1"/>
  <c r="BN12" i="1" l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2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3" i="1"/>
  <c r="D22" i="1"/>
</calcChain>
</file>

<file path=xl/sharedStrings.xml><?xml version="1.0" encoding="utf-8"?>
<sst xmlns="http://schemas.openxmlformats.org/spreadsheetml/2006/main" count="116" uniqueCount="75">
  <si>
    <t>Animal Group</t>
  </si>
  <si>
    <t>Total</t>
  </si>
  <si>
    <t>Low fat</t>
  </si>
  <si>
    <t>Mean</t>
  </si>
  <si>
    <t>SD</t>
  </si>
  <si>
    <t>High fat</t>
  </si>
  <si>
    <t>Units are micromol/gram tissue</t>
  </si>
  <si>
    <t>Animal ID</t>
  </si>
  <si>
    <t xml:space="preserve">TAG 46:2 </t>
  </si>
  <si>
    <t xml:space="preserve">TAG 46:1 </t>
  </si>
  <si>
    <t xml:space="preserve">TAG 46:0 </t>
  </si>
  <si>
    <t xml:space="preserve">TAG 48:3 </t>
  </si>
  <si>
    <t xml:space="preserve">TAG 48:2 </t>
  </si>
  <si>
    <t xml:space="preserve">TAG 48:1 </t>
  </si>
  <si>
    <t xml:space="preserve">TAG 48:0 </t>
  </si>
  <si>
    <t xml:space="preserve">TAG 49:2 </t>
  </si>
  <si>
    <t xml:space="preserve">TAG 49:1 </t>
  </si>
  <si>
    <t xml:space="preserve">TAG 50:4 </t>
  </si>
  <si>
    <t xml:space="preserve">TAG 50:3 </t>
  </si>
  <si>
    <t xml:space="preserve">TAG 50:2 </t>
  </si>
  <si>
    <t xml:space="preserve">TAG 50:1 </t>
  </si>
  <si>
    <t xml:space="preserve">TAG 50:0 </t>
  </si>
  <si>
    <t xml:space="preserve">TAG 51:3 </t>
  </si>
  <si>
    <t xml:space="preserve">TAG 51:2 </t>
  </si>
  <si>
    <t xml:space="preserve">TAG 51:1 </t>
  </si>
  <si>
    <t xml:space="preserve">TAG 52:5 </t>
  </si>
  <si>
    <t xml:space="preserve">TAG 52:4 </t>
  </si>
  <si>
    <t xml:space="preserve">TAG 52:3 </t>
  </si>
  <si>
    <t xml:space="preserve">TAG 52:2 </t>
  </si>
  <si>
    <t xml:space="preserve">TAG 52:1 </t>
  </si>
  <si>
    <t xml:space="preserve">TAG 52:0 </t>
  </si>
  <si>
    <t xml:space="preserve">TAG 53:4 </t>
  </si>
  <si>
    <t xml:space="preserve">TAG 53:3 </t>
  </si>
  <si>
    <t xml:space="preserve">TAG 54:9 </t>
  </si>
  <si>
    <t xml:space="preserve">TAG 54:7 </t>
  </si>
  <si>
    <t xml:space="preserve">TAG 54:6 </t>
  </si>
  <si>
    <t xml:space="preserve">TAG 54:5 </t>
  </si>
  <si>
    <t xml:space="preserve">TAG 54:4 </t>
  </si>
  <si>
    <t xml:space="preserve">TAG 54:3 </t>
  </si>
  <si>
    <t xml:space="preserve">TAG 54:2 </t>
  </si>
  <si>
    <t xml:space="preserve">TAG 54:1 </t>
  </si>
  <si>
    <t xml:space="preserve">TAG 54:0 </t>
  </si>
  <si>
    <t xml:space="preserve">TAG 56:10 </t>
  </si>
  <si>
    <t xml:space="preserve">TAG 56:9 </t>
  </si>
  <si>
    <t xml:space="preserve">TAG 56:8 </t>
  </si>
  <si>
    <t xml:space="preserve">TAG 56:7 </t>
  </si>
  <si>
    <t xml:space="preserve">TAG 56:6 </t>
  </si>
  <si>
    <t xml:space="preserve">TAG 56:5 </t>
  </si>
  <si>
    <t xml:space="preserve">TAG 56:4 </t>
  </si>
  <si>
    <t xml:space="preserve">TAG 56:3 </t>
  </si>
  <si>
    <t xml:space="preserve">TAG 56:2 </t>
  </si>
  <si>
    <t xml:space="preserve">TAG 56:1 </t>
  </si>
  <si>
    <t xml:space="preserve">TAG 56:0 </t>
  </si>
  <si>
    <t xml:space="preserve">TAG 58:11 </t>
  </si>
  <si>
    <t xml:space="preserve">TAG 58:10 </t>
  </si>
  <si>
    <t xml:space="preserve">TAG 58:9 </t>
  </si>
  <si>
    <t xml:space="preserve">TAG 58:8 </t>
  </si>
  <si>
    <t xml:space="preserve">TAG 58:7 </t>
  </si>
  <si>
    <t xml:space="preserve">TAG 57:0 </t>
  </si>
  <si>
    <t xml:space="preserve">TAG 58:6 </t>
  </si>
  <si>
    <t xml:space="preserve">TAG 58:5 </t>
  </si>
  <si>
    <t xml:space="preserve">TAG 58:4 </t>
  </si>
  <si>
    <t xml:space="preserve">TAG 58:3 </t>
  </si>
  <si>
    <t xml:space="preserve">TAG 58:2 </t>
  </si>
  <si>
    <t xml:space="preserve">TAG 58:1 </t>
  </si>
  <si>
    <t xml:space="preserve">TAG 60:15 </t>
  </si>
  <si>
    <t xml:space="preserve">TAG 58:0 </t>
  </si>
  <si>
    <t xml:space="preserve">TAG 59:4 </t>
  </si>
  <si>
    <t xml:space="preserve">TAG 59:3 </t>
  </si>
  <si>
    <t xml:space="preserve">TAG 59:2 </t>
  </si>
  <si>
    <t>42*</t>
  </si>
  <si>
    <t xml:space="preserve">* One animal in the Low Fat group (#42) had TAG values &gt;2.5 fold that of values from other animals in the group. The values for animal 42 were not included in the analyses. </t>
  </si>
  <si>
    <t>FDR corrected p value</t>
  </si>
  <si>
    <t>NS</t>
  </si>
  <si>
    <t>NS = not signific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4" applyNumberFormat="0" applyAlignment="0" applyProtection="0"/>
    <xf numFmtId="0" fontId="11" fillId="7" borderId="5" applyNumberFormat="0" applyAlignment="0" applyProtection="0"/>
    <xf numFmtId="0" fontId="12" fillId="7" borderId="4" applyNumberFormat="0" applyAlignment="0" applyProtection="0"/>
    <xf numFmtId="0" fontId="13" fillId="0" borderId="6" applyNumberFormat="0" applyFill="0" applyAlignment="0" applyProtection="0"/>
    <xf numFmtId="0" fontId="14" fillId="8" borderId="7" applyNumberFormat="0" applyAlignment="0" applyProtection="0"/>
    <xf numFmtId="0" fontId="15" fillId="0" borderId="0" applyNumberFormat="0" applyFill="0" applyBorder="0" applyAlignment="0" applyProtection="0"/>
    <xf numFmtId="0" fontId="2" fillId="9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7" fillId="33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textRotation="45"/>
    </xf>
    <xf numFmtId="0" fontId="0" fillId="2" borderId="0" xfId="0" applyFill="1"/>
    <xf numFmtId="2" fontId="0" fillId="0" borderId="0" xfId="0" applyNumberFormat="1"/>
    <xf numFmtId="0" fontId="0" fillId="0" borderId="0" xfId="0" applyAlignment="1">
      <alignment textRotation="45"/>
    </xf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left"/>
    </xf>
    <xf numFmtId="16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N31"/>
  <sheetViews>
    <sheetView tabSelected="1" workbookViewId="0">
      <selection activeCell="BR23" sqref="BR23"/>
    </sheetView>
  </sheetViews>
  <sheetFormatPr defaultRowHeight="15" x14ac:dyDescent="0.25"/>
  <cols>
    <col min="3" max="3" width="9.140625" style="1"/>
  </cols>
  <sheetData>
    <row r="3" spans="2:66" s="2" customFormat="1" ht="58.5" x14ac:dyDescent="0.25">
      <c r="B3" s="2" t="s">
        <v>7</v>
      </c>
      <c r="C3" s="2" t="s">
        <v>0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s="2" t="s">
        <v>16</v>
      </c>
      <c r="M3" s="2" t="s">
        <v>17</v>
      </c>
      <c r="N3" s="2" t="s">
        <v>18</v>
      </c>
      <c r="O3" s="2" t="s">
        <v>19</v>
      </c>
      <c r="P3" s="2" t="s">
        <v>20</v>
      </c>
      <c r="Q3" s="2" t="s">
        <v>21</v>
      </c>
      <c r="R3" s="2" t="s">
        <v>22</v>
      </c>
      <c r="S3" s="2" t="s">
        <v>23</v>
      </c>
      <c r="T3" s="2" t="s">
        <v>24</v>
      </c>
      <c r="U3" s="2" t="s">
        <v>25</v>
      </c>
      <c r="V3" s="2" t="s">
        <v>26</v>
      </c>
      <c r="W3" s="2" t="s">
        <v>27</v>
      </c>
      <c r="X3" s="2" t="s">
        <v>28</v>
      </c>
      <c r="Y3" s="2" t="s">
        <v>29</v>
      </c>
      <c r="Z3" s="2" t="s">
        <v>30</v>
      </c>
      <c r="AA3" s="2" t="s">
        <v>31</v>
      </c>
      <c r="AB3" s="2" t="s">
        <v>32</v>
      </c>
      <c r="AC3" s="2" t="s">
        <v>33</v>
      </c>
      <c r="AD3" s="2" t="s">
        <v>34</v>
      </c>
      <c r="AE3" s="2" t="s">
        <v>35</v>
      </c>
      <c r="AF3" s="2" t="s">
        <v>36</v>
      </c>
      <c r="AG3" s="2" t="s">
        <v>37</v>
      </c>
      <c r="AH3" s="2" t="s">
        <v>38</v>
      </c>
      <c r="AI3" s="2" t="s">
        <v>39</v>
      </c>
      <c r="AJ3" s="2" t="s">
        <v>40</v>
      </c>
      <c r="AK3" s="2" t="s">
        <v>41</v>
      </c>
      <c r="AL3" s="2" t="s">
        <v>42</v>
      </c>
      <c r="AM3" s="2" t="s">
        <v>43</v>
      </c>
      <c r="AN3" s="2" t="s">
        <v>44</v>
      </c>
      <c r="AO3" s="2" t="s">
        <v>45</v>
      </c>
      <c r="AP3" s="2" t="s">
        <v>46</v>
      </c>
      <c r="AQ3" s="2" t="s">
        <v>47</v>
      </c>
      <c r="AR3" s="2" t="s">
        <v>48</v>
      </c>
      <c r="AS3" s="2" t="s">
        <v>49</v>
      </c>
      <c r="AT3" s="2" t="s">
        <v>50</v>
      </c>
      <c r="AU3" s="2" t="s">
        <v>51</v>
      </c>
      <c r="AV3" s="2" t="s">
        <v>52</v>
      </c>
      <c r="AW3" s="2" t="s">
        <v>53</v>
      </c>
      <c r="AX3" s="2" t="s">
        <v>54</v>
      </c>
      <c r="AY3" s="2" t="s">
        <v>55</v>
      </c>
      <c r="AZ3" s="2" t="s">
        <v>56</v>
      </c>
      <c r="BA3" s="2" t="s">
        <v>57</v>
      </c>
      <c r="BB3" s="2" t="s">
        <v>58</v>
      </c>
      <c r="BC3" s="2" t="s">
        <v>59</v>
      </c>
      <c r="BD3" s="2" t="s">
        <v>60</v>
      </c>
      <c r="BE3" s="2" t="s">
        <v>61</v>
      </c>
      <c r="BF3" s="2" t="s">
        <v>62</v>
      </c>
      <c r="BG3" s="2" t="s">
        <v>63</v>
      </c>
      <c r="BH3" s="2" t="s">
        <v>64</v>
      </c>
      <c r="BI3" s="2" t="s">
        <v>65</v>
      </c>
      <c r="BJ3" s="2" t="s">
        <v>66</v>
      </c>
      <c r="BK3" s="2" t="s">
        <v>67</v>
      </c>
      <c r="BL3" s="2" t="s">
        <v>68</v>
      </c>
      <c r="BM3" s="2" t="s">
        <v>69</v>
      </c>
      <c r="BN3" s="2" t="s">
        <v>1</v>
      </c>
    </row>
    <row r="4" spans="2:66" x14ac:dyDescent="0.25">
      <c r="B4">
        <v>27</v>
      </c>
      <c r="C4" s="1" t="s">
        <v>2</v>
      </c>
      <c r="D4" s="4">
        <v>9.0082715499783694E-2</v>
      </c>
      <c r="E4" s="4">
        <v>9.5641817157554362E-2</v>
      </c>
      <c r="F4" s="4">
        <v>7.9722571501211092E-2</v>
      </c>
      <c r="G4" s="4">
        <v>0.21920548582345681</v>
      </c>
      <c r="H4" s="4">
        <v>0.45445656052275174</v>
      </c>
      <c r="I4" s="4">
        <v>0.32520744697958381</v>
      </c>
      <c r="J4" s="4">
        <v>0.13051254573811577</v>
      </c>
      <c r="K4" s="4">
        <v>7.5174215599398742E-2</v>
      </c>
      <c r="L4" s="4">
        <v>5.0158258139430742E-2</v>
      </c>
      <c r="M4" s="4">
        <v>0.50878414490551038</v>
      </c>
      <c r="N4" s="4">
        <v>1.5194035576443177</v>
      </c>
      <c r="O4" s="4">
        <v>1.7015904801558022</v>
      </c>
      <c r="P4" s="4">
        <v>0.61630222469557483</v>
      </c>
      <c r="Q4" s="4">
        <v>5.6096389455685784E-2</v>
      </c>
      <c r="R4" s="4">
        <v>0.14314686768759458</v>
      </c>
      <c r="S4" s="4">
        <v>0.12166852037348064</v>
      </c>
      <c r="T4" s="4">
        <v>6.8098995307690618E-2</v>
      </c>
      <c r="U4" s="4">
        <v>0.94125698523616907</v>
      </c>
      <c r="V4" s="4">
        <v>2.9518829802762214</v>
      </c>
      <c r="W4" s="4">
        <v>3.4904841249825029</v>
      </c>
      <c r="X4" s="4">
        <v>1.4590114987258094</v>
      </c>
      <c r="Y4" s="4">
        <v>0.1056229314976426</v>
      </c>
      <c r="Z4" s="4">
        <v>5.7991537748107606E-2</v>
      </c>
      <c r="AA4" s="4">
        <v>8.5660702817466114E-2</v>
      </c>
      <c r="AB4" s="4">
        <v>0.14681082105294338</v>
      </c>
      <c r="AC4" s="4">
        <v>6.9867800380617642E-2</v>
      </c>
      <c r="AD4" s="4">
        <v>0.21693130787255063</v>
      </c>
      <c r="AE4" s="4">
        <v>0.92735923109174223</v>
      </c>
      <c r="AF4" s="4">
        <v>2.2178288750115049</v>
      </c>
      <c r="AG4" s="4">
        <v>2.4376660769324356</v>
      </c>
      <c r="AH4" s="4">
        <v>1.1543979965238762</v>
      </c>
      <c r="AI4" s="4">
        <v>0.24750636699028927</v>
      </c>
      <c r="AJ4" s="4">
        <v>5.26851225293265E-2</v>
      </c>
      <c r="AK4" s="4">
        <v>5.3569525065790019E-2</v>
      </c>
      <c r="AL4" s="4">
        <v>5.4832957260737905E-2</v>
      </c>
      <c r="AM4" s="4">
        <v>5.8370567406591967E-2</v>
      </c>
      <c r="AN4" s="4">
        <v>0.11408792720379338</v>
      </c>
      <c r="AO4" s="4">
        <v>0.16348812602625537</v>
      </c>
      <c r="AP4" s="4">
        <v>0.16070857519737008</v>
      </c>
      <c r="AQ4" s="4">
        <v>0.14074634651719356</v>
      </c>
      <c r="AR4" s="4">
        <v>0.13796679568830827</v>
      </c>
      <c r="AS4" s="4">
        <v>0.10979225774097058</v>
      </c>
      <c r="AT4" s="4">
        <v>5.976034282103463E-2</v>
      </c>
      <c r="AU4" s="4">
        <v>4.851579628599851E-2</v>
      </c>
      <c r="AV4" s="4">
        <v>3.7523936189951965E-2</v>
      </c>
      <c r="AW4" s="4">
        <v>2.3373495606535739E-2</v>
      </c>
      <c r="AX4" s="4">
        <v>4.6746991213071479E-2</v>
      </c>
      <c r="AY4" s="4">
        <v>6.3171609747393914E-2</v>
      </c>
      <c r="AZ4" s="4">
        <v>8.4523613842013026E-2</v>
      </c>
      <c r="BA4" s="4">
        <v>6.2413550430425166E-2</v>
      </c>
      <c r="BB4" s="4">
        <v>0.1458000752969851</v>
      </c>
      <c r="BC4" s="4">
        <v>4.2577664969743488E-2</v>
      </c>
      <c r="BD4" s="4">
        <v>3.4997071800056213E-2</v>
      </c>
      <c r="BE4" s="4">
        <v>3.5123415019551005E-2</v>
      </c>
      <c r="BF4" s="4">
        <v>3.5249758239045789E-2</v>
      </c>
      <c r="BG4" s="4">
        <v>2.5394987118452349E-2</v>
      </c>
      <c r="BH4" s="4">
        <v>3.4744385361066644E-2</v>
      </c>
      <c r="BI4" s="4">
        <v>1.7814393948765078E-2</v>
      </c>
      <c r="BJ4" s="4">
        <v>3.7397592970457187E-2</v>
      </c>
      <c r="BK4" s="4">
        <v>2.3247152387040955E-2</v>
      </c>
      <c r="BL4" s="4">
        <v>4.3967440384186145E-2</v>
      </c>
      <c r="BM4" s="4">
        <v>3.9545427701868578E-2</v>
      </c>
      <c r="BN4" s="4">
        <v>24.753668936296798</v>
      </c>
    </row>
    <row r="5" spans="2:66" x14ac:dyDescent="0.25">
      <c r="B5">
        <v>29</v>
      </c>
      <c r="C5" s="1" t="s">
        <v>2</v>
      </c>
      <c r="D5" s="4">
        <v>6.8345677797190779E-2</v>
      </c>
      <c r="E5" s="4">
        <v>7.6176237866416655E-2</v>
      </c>
      <c r="F5" s="4">
        <v>5.2341112041667706E-2</v>
      </c>
      <c r="G5" s="4">
        <v>0.16464782882398624</v>
      </c>
      <c r="H5" s="4">
        <v>0.34763565359958049</v>
      </c>
      <c r="I5" s="4">
        <v>0.27743536947020458</v>
      </c>
      <c r="J5" s="4">
        <v>9.9118405086780201E-2</v>
      </c>
      <c r="K5" s="4">
        <v>4.9181412364611654E-2</v>
      </c>
      <c r="L5" s="4">
        <v>3.406980521347399E-2</v>
      </c>
      <c r="M5" s="4">
        <v>0.36837976887068757</v>
      </c>
      <c r="N5" s="4">
        <v>1.1215560071080715</v>
      </c>
      <c r="O5" s="4">
        <v>1.3240515429333162</v>
      </c>
      <c r="P5" s="4">
        <v>0.48741801974760379</v>
      </c>
      <c r="Q5" s="4">
        <v>2.6445312514490903E-2</v>
      </c>
      <c r="R5" s="4">
        <v>0.1375156250753527</v>
      </c>
      <c r="S5" s="4">
        <v>8.5861404267827596E-2</v>
      </c>
      <c r="T5" s="4">
        <v>4.6502536551455427E-2</v>
      </c>
      <c r="U5" s="4">
        <v>0.69753804827183141</v>
      </c>
      <c r="V5" s="4">
        <v>2.1386358575030502</v>
      </c>
      <c r="W5" s="4">
        <v>2.5308507521984862</v>
      </c>
      <c r="X5" s="4">
        <v>1.0870740671541117</v>
      </c>
      <c r="Y5" s="4">
        <v>0.11800791402570228</v>
      </c>
      <c r="Z5" s="4">
        <v>5.5294744348480987E-2</v>
      </c>
      <c r="AA5" s="4">
        <v>7.4184253287403065E-2</v>
      </c>
      <c r="AB5" s="4">
        <v>0.10296499599797887</v>
      </c>
      <c r="AC5" s="4">
        <v>5.1860288177767881E-2</v>
      </c>
      <c r="AD5" s="4">
        <v>0.16773883937762801</v>
      </c>
      <c r="AE5" s="4">
        <v>0.73511099877943287</v>
      </c>
      <c r="AF5" s="4">
        <v>1.6065012184127616</v>
      </c>
      <c r="AG5" s="4">
        <v>1.7517787144339263</v>
      </c>
      <c r="AH5" s="4">
        <v>0.83670221230912656</v>
      </c>
      <c r="AI5" s="4">
        <v>0.22667410726706494</v>
      </c>
      <c r="AJ5" s="4">
        <v>5.4539163990924087E-2</v>
      </c>
      <c r="AK5" s="4">
        <v>3.9152800346129397E-2</v>
      </c>
      <c r="AL5" s="4">
        <v>4.2449878270013966E-2</v>
      </c>
      <c r="AM5" s="4">
        <v>4.4029728108541999E-2</v>
      </c>
      <c r="AN5" s="4">
        <v>8.5998782514656133E-2</v>
      </c>
      <c r="AO5" s="4">
        <v>0.11580986207644589</v>
      </c>
      <c r="AP5" s="4">
        <v>0.12391517863932881</v>
      </c>
      <c r="AQ5" s="4">
        <v>0.12020596597495865</v>
      </c>
      <c r="AR5" s="4">
        <v>0.11189458204183295</v>
      </c>
      <c r="AS5" s="4">
        <v>8.1053165628829263E-2</v>
      </c>
      <c r="AT5" s="4">
        <v>4.6777293045112481E-2</v>
      </c>
      <c r="AU5" s="4">
        <v>2.871205358716155E-2</v>
      </c>
      <c r="AV5" s="4">
        <v>2.1224939135006983E-2</v>
      </c>
      <c r="AW5" s="4">
        <v>1.9164265432579122E-2</v>
      </c>
      <c r="AX5" s="4">
        <v>3.7572950507601358E-2</v>
      </c>
      <c r="AY5" s="4">
        <v>5.2135044671424914E-2</v>
      </c>
      <c r="AZ5" s="4">
        <v>9.0532264659997433E-2</v>
      </c>
      <c r="BA5" s="4">
        <v>4.7738940772912151E-2</v>
      </c>
      <c r="BB5" s="4">
        <v>0.11155113642476162</v>
      </c>
      <c r="BC5" s="4">
        <v>3.6061789792487593E-2</v>
      </c>
      <c r="BD5" s="4">
        <v>3.0017146932032536E-2</v>
      </c>
      <c r="BE5" s="4">
        <v>3.0017146932032536E-2</v>
      </c>
      <c r="BF5" s="4">
        <v>2.5758421280348279E-2</v>
      </c>
      <c r="BG5" s="4">
        <v>2.1705762998906822E-2</v>
      </c>
      <c r="BH5" s="4">
        <v>2.2255275986220915E-2</v>
      </c>
      <c r="BI5" s="4">
        <v>1.1402394486767506E-2</v>
      </c>
      <c r="BJ5" s="4">
        <v>5.385227275678147E-2</v>
      </c>
      <c r="BK5" s="4">
        <v>1.8339995951607978E-2</v>
      </c>
      <c r="BL5" s="4">
        <v>2.857467534033303E-2</v>
      </c>
      <c r="BM5" s="4">
        <v>3.3314224855917104E-2</v>
      </c>
      <c r="BN5" s="4">
        <v>18.533355834019126</v>
      </c>
    </row>
    <row r="6" spans="2:66" x14ac:dyDescent="0.25">
      <c r="B6">
        <v>36</v>
      </c>
      <c r="C6" s="1" t="s">
        <v>2</v>
      </c>
      <c r="D6" s="4">
        <v>6.8324576557259847E-2</v>
      </c>
      <c r="E6" s="4">
        <v>6.4265690821185009E-2</v>
      </c>
      <c r="F6" s="4">
        <v>4.7488963112075649E-2</v>
      </c>
      <c r="G6" s="4">
        <v>0.18359693146178532</v>
      </c>
      <c r="H6" s="4">
        <v>0.35325835522971372</v>
      </c>
      <c r="I6" s="4">
        <v>0.26247461093283975</v>
      </c>
      <c r="J6" s="4">
        <v>7.4683497543777094E-2</v>
      </c>
      <c r="K6" s="4">
        <v>5.4930253628212855E-2</v>
      </c>
      <c r="L6" s="4">
        <v>4.302418880239333E-2</v>
      </c>
      <c r="M6" s="4">
        <v>0.47448374254714909</v>
      </c>
      <c r="N6" s="4">
        <v>1.4346808115112539</v>
      </c>
      <c r="O6" s="4">
        <v>1.6475017202727782</v>
      </c>
      <c r="P6" s="4">
        <v>0.60139156989508913</v>
      </c>
      <c r="Q6" s="4">
        <v>3.6259379242268595E-2</v>
      </c>
      <c r="R6" s="4">
        <v>0.13123730546641987</v>
      </c>
      <c r="S6" s="4">
        <v>9.8360331004213652E-2</v>
      </c>
      <c r="T6" s="4">
        <v>5.3441995524985415E-2</v>
      </c>
      <c r="U6" s="4">
        <v>1.0214862435788352</v>
      </c>
      <c r="V6" s="4">
        <v>3.4396350689410231</v>
      </c>
      <c r="W6" s="4">
        <v>4.3213603470076816</v>
      </c>
      <c r="X6" s="4">
        <v>1.8473341946788631</v>
      </c>
      <c r="Y6" s="4">
        <v>0.1359726721585072</v>
      </c>
      <c r="Z6" s="4">
        <v>6.8324576557259847E-2</v>
      </c>
      <c r="AA6" s="4">
        <v>0.10038977387225111</v>
      </c>
      <c r="AB6" s="4">
        <v>0.13773152264413963</v>
      </c>
      <c r="AC6" s="4">
        <v>4.9788998362518051E-2</v>
      </c>
      <c r="AD6" s="4">
        <v>0.24799791847417282</v>
      </c>
      <c r="AE6" s="4">
        <v>1.2981669545879368</v>
      </c>
      <c r="AF6" s="4">
        <v>3.2094962477055797</v>
      </c>
      <c r="AG6" s="4">
        <v>3.5166186017352428</v>
      </c>
      <c r="AH6" s="4">
        <v>1.6220660363267092</v>
      </c>
      <c r="AI6" s="4">
        <v>0.28209255865720151</v>
      </c>
      <c r="AJ6" s="4">
        <v>6.7648095601247377E-2</v>
      </c>
      <c r="AK6" s="4">
        <v>6.2777432717957549E-2</v>
      </c>
      <c r="AL6" s="4">
        <v>4.6947778347265677E-2</v>
      </c>
      <c r="AM6" s="4">
        <v>4.6541889773658189E-2</v>
      </c>
      <c r="AN6" s="4">
        <v>9.5789703371366275E-2</v>
      </c>
      <c r="AO6" s="4">
        <v>0.1562671008388814</v>
      </c>
      <c r="AP6" s="4">
        <v>0.17818508381368556</v>
      </c>
      <c r="AQ6" s="4">
        <v>0.18440870860900033</v>
      </c>
      <c r="AR6" s="4">
        <v>0.19306766484596</v>
      </c>
      <c r="AS6" s="4">
        <v>0.11838416730218289</v>
      </c>
      <c r="AT6" s="4">
        <v>6.0883286041122614E-2</v>
      </c>
      <c r="AU6" s="4">
        <v>3.395934399182618E-2</v>
      </c>
      <c r="AV6" s="4">
        <v>3.2876974462206221E-2</v>
      </c>
      <c r="AW6" s="4">
        <v>2.0159132489171717E-2</v>
      </c>
      <c r="AX6" s="4">
        <v>3.368875160942119E-2</v>
      </c>
      <c r="AY6" s="4">
        <v>5.4794957437010371E-2</v>
      </c>
      <c r="AZ6" s="4">
        <v>7.9418864235864417E-2</v>
      </c>
      <c r="BA6" s="4">
        <v>5.7906769834667741E-2</v>
      </c>
      <c r="BB6" s="4">
        <v>0.13516089501129225</v>
      </c>
      <c r="BC6" s="4">
        <v>4.1130042125558396E-2</v>
      </c>
      <c r="BD6" s="4">
        <v>4.3430077376000804E-2</v>
      </c>
      <c r="BE6" s="4">
        <v>3.8830006875115987E-2</v>
      </c>
      <c r="BF6" s="4">
        <v>3.0576939211763809E-2</v>
      </c>
      <c r="BG6" s="4">
        <v>2.0835613445184191E-2</v>
      </c>
      <c r="BH6" s="4">
        <v>2.2729760122019112E-2</v>
      </c>
      <c r="BI6" s="4">
        <v>1.1635472443414547E-2</v>
      </c>
      <c r="BJ6" s="4">
        <v>2.8141607770118898E-2</v>
      </c>
      <c r="BK6" s="4">
        <v>1.8670874385944274E-2</v>
      </c>
      <c r="BL6" s="4">
        <v>2.6788645858093957E-2</v>
      </c>
      <c r="BM6" s="4">
        <v>3.463582494783865E-2</v>
      </c>
      <c r="BN6" s="4">
        <v>28.904137103736158</v>
      </c>
    </row>
    <row r="7" spans="2:66" x14ac:dyDescent="0.25">
      <c r="B7">
        <v>41</v>
      </c>
      <c r="C7" s="1" t="s">
        <v>2</v>
      </c>
      <c r="D7" s="4">
        <v>4.8078835305042637E-2</v>
      </c>
      <c r="E7" s="4">
        <v>6.42164073403E-2</v>
      </c>
      <c r="F7" s="4">
        <v>4.4294852896775386E-2</v>
      </c>
      <c r="G7" s="4">
        <v>0.11819380345822983</v>
      </c>
      <c r="H7" s="4">
        <v>0.27077732939159421</v>
      </c>
      <c r="I7" s="4">
        <v>0.2184693372773118</v>
      </c>
      <c r="J7" s="4">
        <v>8.024268577531421E-2</v>
      </c>
      <c r="K7" s="4">
        <v>3.8952760085103989E-2</v>
      </c>
      <c r="L7" s="4">
        <v>2.5486234455682322E-2</v>
      </c>
      <c r="M7" s="4">
        <v>0.25441717015585058</v>
      </c>
      <c r="N7" s="4">
        <v>0.76258374886609293</v>
      </c>
      <c r="O7" s="4">
        <v>0.91349787079581002</v>
      </c>
      <c r="P7" s="4">
        <v>0.36025738398709034</v>
      </c>
      <c r="Q7" s="4">
        <v>3.4834896876107281E-2</v>
      </c>
      <c r="R7" s="4">
        <v>5.7204910524981292E-2</v>
      </c>
      <c r="S7" s="4">
        <v>5.2530579314768809E-2</v>
      </c>
      <c r="T7" s="4">
        <v>3.3833254473918897E-2</v>
      </c>
      <c r="U7" s="4">
        <v>0.44951485138210001</v>
      </c>
      <c r="V7" s="4">
        <v>1.3399749469275772</v>
      </c>
      <c r="W7" s="4">
        <v>1.6078586427128494</v>
      </c>
      <c r="X7" s="4">
        <v>0.66765030785868229</v>
      </c>
      <c r="Y7" s="4">
        <v>6.9113325750998808E-2</v>
      </c>
      <c r="Z7" s="4">
        <v>3.7394649681699824E-2</v>
      </c>
      <c r="AA7" s="4">
        <v>3.750594328194299E-2</v>
      </c>
      <c r="AB7" s="4">
        <v>5.3420928116714034E-2</v>
      </c>
      <c r="AC7" s="4">
        <v>2.5152353654952858E-2</v>
      </c>
      <c r="AD7" s="4">
        <v>0.11029195784096586</v>
      </c>
      <c r="AE7" s="4">
        <v>0.42759001213419856</v>
      </c>
      <c r="AF7" s="4">
        <v>0.90158945556979264</v>
      </c>
      <c r="AG7" s="4">
        <v>0.96669621171203779</v>
      </c>
      <c r="AH7" s="4">
        <v>0.46687665302003206</v>
      </c>
      <c r="AI7" s="4">
        <v>9.6046377009842129E-2</v>
      </c>
      <c r="AJ7" s="4">
        <v>2.8157280861518023E-2</v>
      </c>
      <c r="AK7" s="4">
        <v>2.5597528055925474E-2</v>
      </c>
      <c r="AL7" s="4">
        <v>2.0144141644010918E-2</v>
      </c>
      <c r="AM7" s="4">
        <v>2.1813545647658229E-2</v>
      </c>
      <c r="AN7" s="4">
        <v>4.9191771307474173E-2</v>
      </c>
      <c r="AO7" s="4">
        <v>7.2229546557807098E-2</v>
      </c>
      <c r="AP7" s="4">
        <v>7.8684575371910051E-2</v>
      </c>
      <c r="AQ7" s="4">
        <v>8.2245970579690977E-2</v>
      </c>
      <c r="AR7" s="4">
        <v>7.4121537761940734E-2</v>
      </c>
      <c r="AS7" s="4">
        <v>4.2291568092398611E-2</v>
      </c>
      <c r="AT7" s="4">
        <v>2.3594243251548699E-2</v>
      </c>
      <c r="AU7" s="4">
        <v>2.3482949651305547E-2</v>
      </c>
      <c r="AV7" s="4">
        <v>1.858603124060676E-2</v>
      </c>
      <c r="AW7" s="4">
        <v>1.0684185623342807E-2</v>
      </c>
      <c r="AX7" s="4">
        <v>1.8697324840849912E-2</v>
      </c>
      <c r="AY7" s="4">
        <v>2.9047629663463258E-2</v>
      </c>
      <c r="AZ7" s="4">
        <v>3.8062411283158758E-2</v>
      </c>
      <c r="BA7" s="4">
        <v>2.9826684865165341E-2</v>
      </c>
      <c r="BB7" s="4">
        <v>6.9558500151971403E-2</v>
      </c>
      <c r="BC7" s="4">
        <v>2.7823400060788567E-2</v>
      </c>
      <c r="BD7" s="4">
        <v>1.5914984834771058E-2</v>
      </c>
      <c r="BE7" s="4">
        <v>1.5358516833555283E-2</v>
      </c>
      <c r="BF7" s="4">
        <v>1.446816803161005E-2</v>
      </c>
      <c r="BG7" s="4">
        <v>1.4245580831123745E-2</v>
      </c>
      <c r="BH7" s="4">
        <v>1.4579461631853209E-2</v>
      </c>
      <c r="BI7" s="4">
        <v>7.4566712162913353E-3</v>
      </c>
      <c r="BJ7" s="4">
        <v>1.4356874431366897E-2</v>
      </c>
      <c r="BK7" s="4">
        <v>5.4533864119145573E-3</v>
      </c>
      <c r="BL7" s="4">
        <v>1.602627843501421E-2</v>
      </c>
      <c r="BM7" s="4">
        <v>2.0811903245469845E-2</v>
      </c>
      <c r="BN7" s="4">
        <v>11.557061330049862</v>
      </c>
    </row>
    <row r="8" spans="2:66" x14ac:dyDescent="0.25">
      <c r="B8" s="3" t="s">
        <v>70</v>
      </c>
      <c r="C8" s="1" t="s">
        <v>2</v>
      </c>
      <c r="D8" s="4">
        <v>0.2655721745658341</v>
      </c>
      <c r="E8" s="4">
        <v>0.27908164126944068</v>
      </c>
      <c r="F8" s="4">
        <v>0.12141419442481791</v>
      </c>
      <c r="G8" s="4">
        <v>0.85862066226339551</v>
      </c>
      <c r="H8" s="4">
        <v>1.7235685431094927</v>
      </c>
      <c r="I8" s="4">
        <v>1.1819928336117489</v>
      </c>
      <c r="J8" s="4">
        <v>0.35808637059939263</v>
      </c>
      <c r="K8" s="4">
        <v>0.16194259453563745</v>
      </c>
      <c r="L8" s="4">
        <v>9.8328396893338471E-2</v>
      </c>
      <c r="M8" s="4">
        <v>2.1840874523855978</v>
      </c>
      <c r="N8" s="4">
        <v>6.0459138646330111</v>
      </c>
      <c r="O8" s="4">
        <v>5.9894819151116163</v>
      </c>
      <c r="P8" s="4">
        <v>1.976315274602283</v>
      </c>
      <c r="Q8" s="4">
        <v>6.3614197642298961E-2</v>
      </c>
      <c r="R8" s="4">
        <v>0.3423538270964584</v>
      </c>
      <c r="S8" s="4">
        <v>0.25907395007549178</v>
      </c>
      <c r="T8" s="4">
        <v>0.11559999356503788</v>
      </c>
      <c r="U8" s="4">
        <v>4.1757932586755331</v>
      </c>
      <c r="V8" s="4">
        <v>11.352056172812835</v>
      </c>
      <c r="W8" s="4">
        <v>11.851222417215714</v>
      </c>
      <c r="X8" s="4">
        <v>4.4396553741649623</v>
      </c>
      <c r="Y8" s="4">
        <v>0.22333371537860877</v>
      </c>
      <c r="Z8" s="4">
        <v>0.1097857927052579</v>
      </c>
      <c r="AA8" s="4">
        <v>0.29601122612585895</v>
      </c>
      <c r="AB8" s="4">
        <v>0.31482187596632366</v>
      </c>
      <c r="AC8" s="4">
        <v>0.12825443073044146</v>
      </c>
      <c r="AD8" s="4">
        <v>0.95729107097201516</v>
      </c>
      <c r="AE8" s="4">
        <v>4.1691240282775519</v>
      </c>
      <c r="AF8" s="4">
        <v>8.5776563272519244</v>
      </c>
      <c r="AG8" s="4">
        <v>8.4815510071579183</v>
      </c>
      <c r="AH8" s="4">
        <v>3.3677903450737521</v>
      </c>
      <c r="AI8" s="4">
        <v>0.44034021217451569</v>
      </c>
      <c r="AJ8" s="4">
        <v>9.5421296463448463E-2</v>
      </c>
      <c r="AK8" s="4">
        <v>5.5405914075550705E-2</v>
      </c>
      <c r="AL8" s="4">
        <v>8.2253841575123124E-2</v>
      </c>
      <c r="AM8" s="4">
        <v>0.1070496981830085</v>
      </c>
      <c r="AN8" s="4">
        <v>0.28044968853056534</v>
      </c>
      <c r="AO8" s="4">
        <v>0.40973015470685042</v>
      </c>
      <c r="AP8" s="4">
        <v>0.39622068800324384</v>
      </c>
      <c r="AQ8" s="4">
        <v>0.38134317403851264</v>
      </c>
      <c r="AR8" s="4">
        <v>0.35158814610905031</v>
      </c>
      <c r="AS8" s="4">
        <v>0.21427040227365754</v>
      </c>
      <c r="AT8" s="4">
        <v>6.6008280349267215E-2</v>
      </c>
      <c r="AU8" s="4">
        <v>5.284082546094189E-2</v>
      </c>
      <c r="AV8" s="4">
        <v>4.3948518263631289E-2</v>
      </c>
      <c r="AW8" s="4">
        <v>4.5316565524755978E-2</v>
      </c>
      <c r="AX8" s="4">
        <v>7.8491711607030182E-2</v>
      </c>
      <c r="AY8" s="4">
        <v>0.12415028894706735</v>
      </c>
      <c r="AZ8" s="4">
        <v>0.12534733030055148</v>
      </c>
      <c r="BA8" s="4">
        <v>0.11046981633582027</v>
      </c>
      <c r="BB8" s="4">
        <v>0.25804791462964821</v>
      </c>
      <c r="BC8" s="4">
        <v>6.1391120842971325E-2</v>
      </c>
      <c r="BD8" s="4">
        <v>6.4811238995783088E-2</v>
      </c>
      <c r="BE8" s="4">
        <v>4.9078695492848941E-2</v>
      </c>
      <c r="BF8" s="4">
        <v>5.8484020413081317E-2</v>
      </c>
      <c r="BG8" s="4">
        <v>4.6684612785880701E-2</v>
      </c>
      <c r="BH8" s="4">
        <v>5.4550884537347771E-2</v>
      </c>
      <c r="BI8" s="4">
        <v>2.7873962945415946E-2</v>
      </c>
      <c r="BJ8" s="4">
        <v>5.3353843183863658E-2</v>
      </c>
      <c r="BK8" s="4">
        <v>4.2922482817787752E-2</v>
      </c>
      <c r="BL8" s="4">
        <v>4.8394671862286583E-2</v>
      </c>
      <c r="BM8" s="4">
        <v>5.6944967244316025E-2</v>
      </c>
      <c r="BN8" s="4">
        <v>84.752579897567429</v>
      </c>
    </row>
    <row r="9" spans="2:66" x14ac:dyDescent="0.25">
      <c r="B9">
        <v>45</v>
      </c>
      <c r="C9" s="1" t="s">
        <v>2</v>
      </c>
      <c r="D9" s="4">
        <v>8.6404758373421001E-2</v>
      </c>
      <c r="E9" s="4">
        <v>9.2520757836599868E-2</v>
      </c>
      <c r="F9" s="4">
        <v>5.5694633409373764E-2</v>
      </c>
      <c r="G9" s="4">
        <v>0.22434006541532805</v>
      </c>
      <c r="H9" s="4">
        <v>0.49175238236921365</v>
      </c>
      <c r="I9" s="4">
        <v>0.40443673045872353</v>
      </c>
      <c r="J9" s="4">
        <v>0.13585326467146314</v>
      </c>
      <c r="K9" s="4">
        <v>6.3762547594843816E-2</v>
      </c>
      <c r="L9" s="4">
        <v>3.9819060334739198E-2</v>
      </c>
      <c r="M9" s="4">
        <v>0.53690667627821542</v>
      </c>
      <c r="N9" s="4">
        <v>1.6878857241892224</v>
      </c>
      <c r="O9" s="4">
        <v>2.0271285029234223</v>
      </c>
      <c r="P9" s="4">
        <v>0.77894410184231644</v>
      </c>
      <c r="Q9" s="4">
        <v>3.4744082056782234E-2</v>
      </c>
      <c r="R9" s="4">
        <v>0.12010781924498129</v>
      </c>
      <c r="S9" s="4">
        <v>0.10280084204066654</v>
      </c>
      <c r="T9" s="4">
        <v>4.4763910964543407E-2</v>
      </c>
      <c r="U9" s="4">
        <v>1.0094001667208234</v>
      </c>
      <c r="V9" s="4">
        <v>3.2474655872998408</v>
      </c>
      <c r="W9" s="4">
        <v>4.0520448358282479</v>
      </c>
      <c r="X9" s="4">
        <v>1.8078634157860511</v>
      </c>
      <c r="Y9" s="4">
        <v>0.15615317778329096</v>
      </c>
      <c r="Z9" s="4">
        <v>6.7145866446815111E-2</v>
      </c>
      <c r="AA9" s="4">
        <v>8.8356673095712129E-2</v>
      </c>
      <c r="AB9" s="4">
        <v>0.12375139339325808</v>
      </c>
      <c r="AC9" s="4">
        <v>5.309208044631894E-2</v>
      </c>
      <c r="AD9" s="4">
        <v>0.24125665967518456</v>
      </c>
      <c r="AE9" s="4">
        <v>1.0765460331676384</v>
      </c>
      <c r="AF9" s="4">
        <v>2.5123745028849993</v>
      </c>
      <c r="AG9" s="4">
        <v>2.8831081724721619</v>
      </c>
      <c r="AH9" s="4">
        <v>1.3606146890850752</v>
      </c>
      <c r="AI9" s="4">
        <v>0.2318874690081871</v>
      </c>
      <c r="AJ9" s="4">
        <v>4.90581233535839E-2</v>
      </c>
      <c r="AK9" s="4">
        <v>4.2551740945946784E-2</v>
      </c>
      <c r="AL9" s="4">
        <v>3.4744082056782234E-2</v>
      </c>
      <c r="AM9" s="4">
        <v>4.528442155715437E-2</v>
      </c>
      <c r="AN9" s="4">
        <v>9.8897012596084258E-2</v>
      </c>
      <c r="AO9" s="4">
        <v>0.15198909304240324</v>
      </c>
      <c r="AP9" s="4">
        <v>0.14704424241259897</v>
      </c>
      <c r="AQ9" s="4">
        <v>0.14509232769030786</v>
      </c>
      <c r="AR9" s="4">
        <v>0.13676415820853233</v>
      </c>
      <c r="AS9" s="4">
        <v>9.4212417262585557E-2</v>
      </c>
      <c r="AT9" s="4">
        <v>4.1640847408877593E-2</v>
      </c>
      <c r="AU9" s="4">
        <v>3.6305613834615148E-2</v>
      </c>
      <c r="AV9" s="4">
        <v>3.6565869130920629E-2</v>
      </c>
      <c r="AW9" s="4">
        <v>1.7306977204314747E-2</v>
      </c>
      <c r="AX9" s="4">
        <v>3.1360763204810932E-2</v>
      </c>
      <c r="AY9" s="4">
        <v>4.9318378649889395E-2</v>
      </c>
      <c r="AZ9" s="4">
        <v>5.8427314020581378E-2</v>
      </c>
      <c r="BA9" s="4">
        <v>5.5954888705679252E-2</v>
      </c>
      <c r="BB9" s="4">
        <v>0.13064815874535343</v>
      </c>
      <c r="BC9" s="4">
        <v>3.3572933223407556E-2</v>
      </c>
      <c r="BD9" s="4">
        <v>2.160118959335525E-2</v>
      </c>
      <c r="BE9" s="4">
        <v>2.4594125500868324E-2</v>
      </c>
      <c r="BF9" s="4">
        <v>2.7587061408381401E-2</v>
      </c>
      <c r="BG9" s="4">
        <v>1.6005700722787324E-2</v>
      </c>
      <c r="BH9" s="4">
        <v>1.8347998389536688E-2</v>
      </c>
      <c r="BI9" s="4">
        <v>9.3691906669974585E-3</v>
      </c>
      <c r="BJ9" s="4">
        <v>2.9278720834367052E-2</v>
      </c>
      <c r="BK9" s="4">
        <v>1.1971743630052305E-2</v>
      </c>
      <c r="BL9" s="4">
        <v>2.6155657278701238E-2</v>
      </c>
      <c r="BM9" s="4">
        <v>3.7476762667989834E-2</v>
      </c>
      <c r="BN9" s="4">
        <v>27.498054097044925</v>
      </c>
    </row>
    <row r="10" spans="2:66" x14ac:dyDescent="0.25"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</row>
    <row r="11" spans="2:66" x14ac:dyDescent="0.25">
      <c r="C11" s="1" t="s">
        <v>3</v>
      </c>
      <c r="D11" s="4">
        <f>AVERAGE(D4,D5,D6,D7,D9)</f>
        <v>7.2247312706539585E-2</v>
      </c>
      <c r="E11" s="4">
        <f t="shared" ref="E11:BN11" si="0">AVERAGE(E4,E5,E6,E7,E9)</f>
        <v>7.8564182204411165E-2</v>
      </c>
      <c r="F11" s="4">
        <f t="shared" si="0"/>
        <v>5.5908426592220714E-2</v>
      </c>
      <c r="G11" s="4">
        <f t="shared" si="0"/>
        <v>0.18199682299655723</v>
      </c>
      <c r="H11" s="4">
        <f t="shared" si="0"/>
        <v>0.38357605622257074</v>
      </c>
      <c r="I11" s="4">
        <f t="shared" si="0"/>
        <v>0.29760469902373271</v>
      </c>
      <c r="J11" s="4">
        <f t="shared" si="0"/>
        <v>0.1040820797630901</v>
      </c>
      <c r="K11" s="4">
        <f t="shared" si="0"/>
        <v>5.640023785443421E-2</v>
      </c>
      <c r="L11" s="4">
        <f t="shared" si="0"/>
        <v>3.8511509389143918E-2</v>
      </c>
      <c r="M11" s="4">
        <f t="shared" si="0"/>
        <v>0.42859430055148262</v>
      </c>
      <c r="N11" s="4">
        <f t="shared" si="0"/>
        <v>1.3052219698637917</v>
      </c>
      <c r="O11" s="4">
        <f t="shared" si="0"/>
        <v>1.5227540234162258</v>
      </c>
      <c r="P11" s="4">
        <f t="shared" si="0"/>
        <v>0.56886266003353492</v>
      </c>
      <c r="Q11" s="4">
        <f t="shared" si="0"/>
        <v>3.7676012029066959E-2</v>
      </c>
      <c r="R11" s="4">
        <f t="shared" si="0"/>
        <v>0.11784250559986595</v>
      </c>
      <c r="S11" s="4">
        <f t="shared" si="0"/>
        <v>9.2244335400191432E-2</v>
      </c>
      <c r="T11" s="4">
        <f t="shared" si="0"/>
        <v>4.9328138564518752E-2</v>
      </c>
      <c r="U11" s="4">
        <f t="shared" si="0"/>
        <v>0.82383925903795185</v>
      </c>
      <c r="V11" s="4">
        <f t="shared" si="0"/>
        <v>2.6235188881895426</v>
      </c>
      <c r="W11" s="4">
        <f t="shared" si="0"/>
        <v>3.2005197405459533</v>
      </c>
      <c r="X11" s="4">
        <f t="shared" si="0"/>
        <v>1.3737866968407038</v>
      </c>
      <c r="Y11" s="4">
        <f t="shared" si="0"/>
        <v>0.11697400424322837</v>
      </c>
      <c r="Z11" s="4">
        <f t="shared" si="0"/>
        <v>5.7230274956472683E-2</v>
      </c>
      <c r="AA11" s="4">
        <f t="shared" si="0"/>
        <v>7.7219469270955091E-2</v>
      </c>
      <c r="AB11" s="4">
        <f t="shared" si="0"/>
        <v>0.1129359322410068</v>
      </c>
      <c r="AC11" s="4">
        <f t="shared" si="0"/>
        <v>4.9952304204435069E-2</v>
      </c>
      <c r="AD11" s="4">
        <f t="shared" si="0"/>
        <v>0.19684333664810039</v>
      </c>
      <c r="AE11" s="4">
        <f t="shared" si="0"/>
        <v>0.89295464595218976</v>
      </c>
      <c r="AF11" s="4">
        <f t="shared" si="0"/>
        <v>2.0895580599169277</v>
      </c>
      <c r="AG11" s="4">
        <f t="shared" si="0"/>
        <v>2.3111735554571609</v>
      </c>
      <c r="AH11" s="4">
        <f t="shared" si="0"/>
        <v>1.0881315174529638</v>
      </c>
      <c r="AI11" s="4">
        <f t="shared" si="0"/>
        <v>0.21684137578651699</v>
      </c>
      <c r="AJ11" s="4">
        <f t="shared" si="0"/>
        <v>5.041755726731998E-2</v>
      </c>
      <c r="AK11" s="4">
        <f t="shared" si="0"/>
        <v>4.4729805426349842E-2</v>
      </c>
      <c r="AL11" s="4">
        <f t="shared" si="0"/>
        <v>3.9823767515762137E-2</v>
      </c>
      <c r="AM11" s="4">
        <f t="shared" si="0"/>
        <v>4.3208030498720948E-2</v>
      </c>
      <c r="AN11" s="4">
        <f t="shared" si="0"/>
        <v>8.8793039398674833E-2</v>
      </c>
      <c r="AO11" s="4">
        <f t="shared" si="0"/>
        <v>0.13195674570835861</v>
      </c>
      <c r="AP11" s="4">
        <f t="shared" si="0"/>
        <v>0.1377075310869787</v>
      </c>
      <c r="AQ11" s="4">
        <f t="shared" si="0"/>
        <v>0.13453986387423028</v>
      </c>
      <c r="AR11" s="4">
        <f t="shared" si="0"/>
        <v>0.13076294770931485</v>
      </c>
      <c r="AS11" s="4">
        <f t="shared" si="0"/>
        <v>8.9146715205393384E-2</v>
      </c>
      <c r="AT11" s="4">
        <f t="shared" si="0"/>
        <v>4.6531202513539205E-2</v>
      </c>
      <c r="AU11" s="4">
        <f t="shared" si="0"/>
        <v>3.4195151470181387E-2</v>
      </c>
      <c r="AV11" s="4">
        <f t="shared" si="0"/>
        <v>2.9355550031738516E-2</v>
      </c>
      <c r="AW11" s="4">
        <f t="shared" si="0"/>
        <v>1.8137611271188826E-2</v>
      </c>
      <c r="AX11" s="4">
        <f t="shared" si="0"/>
        <v>3.3613356275150975E-2</v>
      </c>
      <c r="AY11" s="4">
        <f t="shared" si="0"/>
        <v>4.9693524033836367E-2</v>
      </c>
      <c r="AZ11" s="4">
        <f t="shared" si="0"/>
        <v>7.0192893608322995E-2</v>
      </c>
      <c r="BA11" s="4">
        <f t="shared" si="0"/>
        <v>5.0768166921769928E-2</v>
      </c>
      <c r="BB11" s="4">
        <f t="shared" si="0"/>
        <v>0.11854375312607277</v>
      </c>
      <c r="BC11" s="4">
        <f t="shared" si="0"/>
        <v>3.6233166034397121E-2</v>
      </c>
      <c r="BD11" s="4">
        <f t="shared" si="0"/>
        <v>2.9192094107243171E-2</v>
      </c>
      <c r="BE11" s="4">
        <f t="shared" si="0"/>
        <v>2.8784642232224628E-2</v>
      </c>
      <c r="BF11" s="4">
        <f t="shared" si="0"/>
        <v>2.6728069634229867E-2</v>
      </c>
      <c r="BG11" s="4">
        <f t="shared" si="0"/>
        <v>1.9637529023290891E-2</v>
      </c>
      <c r="BH11" s="4">
        <f t="shared" si="0"/>
        <v>2.2531376298139314E-2</v>
      </c>
      <c r="BI11" s="4">
        <f t="shared" si="0"/>
        <v>1.1535624552447185E-2</v>
      </c>
      <c r="BJ11" s="4">
        <f t="shared" si="0"/>
        <v>3.2605413752618301E-2</v>
      </c>
      <c r="BK11" s="4">
        <f t="shared" si="0"/>
        <v>1.5536630553312013E-2</v>
      </c>
      <c r="BL11" s="4">
        <f t="shared" si="0"/>
        <v>2.8302539459265714E-2</v>
      </c>
      <c r="BM11" s="4">
        <f t="shared" si="0"/>
        <v>3.3156828683816794E-2</v>
      </c>
      <c r="BN11" s="4">
        <f t="shared" si="0"/>
        <v>22.249255460229374</v>
      </c>
    </row>
    <row r="12" spans="2:66" x14ac:dyDescent="0.25">
      <c r="C12" s="1" t="s">
        <v>4</v>
      </c>
      <c r="D12" s="4">
        <f>STDEV(D4,D5,D6,D7,D9)</f>
        <v>1.6831969391438901E-2</v>
      </c>
      <c r="E12" s="4">
        <f t="shared" ref="E12:BN12" si="1">STDEV(E4,E5,E6,E7,E9)</f>
        <v>1.5020314548292594E-2</v>
      </c>
      <c r="F12" s="4">
        <f t="shared" si="1"/>
        <v>1.4014701188814619E-2</v>
      </c>
      <c r="G12" s="4">
        <f t="shared" si="1"/>
        <v>4.3450569662575482E-2</v>
      </c>
      <c r="H12" s="4">
        <f t="shared" si="1"/>
        <v>8.8967117151952782E-2</v>
      </c>
      <c r="I12" s="4">
        <f t="shared" si="1"/>
        <v>7.084900327084831E-2</v>
      </c>
      <c r="J12" s="4">
        <f t="shared" si="1"/>
        <v>2.813009567456784E-2</v>
      </c>
      <c r="K12" s="4">
        <f t="shared" si="1"/>
        <v>1.3832503575557781E-2</v>
      </c>
      <c r="L12" s="4">
        <f t="shared" si="1"/>
        <v>9.315407190386633E-3</v>
      </c>
      <c r="M12" s="4">
        <f t="shared" si="1"/>
        <v>0.1164380579301288</v>
      </c>
      <c r="N12" s="4">
        <f t="shared" si="1"/>
        <v>0.36648817097617786</v>
      </c>
      <c r="O12" s="4">
        <f t="shared" si="1"/>
        <v>0.42208228373275369</v>
      </c>
      <c r="P12" s="4">
        <f t="shared" si="1"/>
        <v>0.15619878767957782</v>
      </c>
      <c r="Q12" s="4">
        <f t="shared" si="1"/>
        <v>1.1001294392629197E-2</v>
      </c>
      <c r="R12" s="4">
        <f t="shared" si="1"/>
        <v>3.4960022226841782E-2</v>
      </c>
      <c r="S12" s="4">
        <f t="shared" si="1"/>
        <v>2.5654201060811184E-2</v>
      </c>
      <c r="T12" s="4">
        <f t="shared" si="1"/>
        <v>1.2631077896062449E-2</v>
      </c>
      <c r="U12" s="4">
        <f t="shared" si="1"/>
        <v>0.24665505335977175</v>
      </c>
      <c r="V12" s="4">
        <f t="shared" si="1"/>
        <v>0.87260739788649344</v>
      </c>
      <c r="W12" s="4">
        <f t="shared" si="1"/>
        <v>1.1236640872315846</v>
      </c>
      <c r="X12" s="4">
        <f t="shared" si="1"/>
        <v>0.50019142069858169</v>
      </c>
      <c r="Y12" s="4">
        <f t="shared" si="1"/>
        <v>3.2850104221630039E-2</v>
      </c>
      <c r="Z12" s="4">
        <f t="shared" si="1"/>
        <v>1.244166701477525E-2</v>
      </c>
      <c r="AA12" s="4">
        <f t="shared" si="1"/>
        <v>2.4075565573234762E-2</v>
      </c>
      <c r="AB12" s="4">
        <f t="shared" si="1"/>
        <v>3.7150904702557282E-2</v>
      </c>
      <c r="AC12" s="4">
        <f t="shared" si="1"/>
        <v>1.6009292627173651E-2</v>
      </c>
      <c r="AD12" s="4">
        <f t="shared" si="1"/>
        <v>5.7730135169610085E-2</v>
      </c>
      <c r="AE12" s="4">
        <f t="shared" si="1"/>
        <v>0.33187548394299199</v>
      </c>
      <c r="AF12" s="4">
        <f t="shared" si="1"/>
        <v>0.87950298577591457</v>
      </c>
      <c r="AG12" s="4">
        <f t="shared" si="1"/>
        <v>0.98953893805814819</v>
      </c>
      <c r="AH12" s="4">
        <f t="shared" si="1"/>
        <v>0.45080447468464124</v>
      </c>
      <c r="AI12" s="4">
        <f t="shared" si="1"/>
        <v>7.0909374927811214E-2</v>
      </c>
      <c r="AJ12" s="4">
        <f t="shared" si="1"/>
        <v>1.4286260109865834E-2</v>
      </c>
      <c r="AK12" s="4">
        <f t="shared" si="1"/>
        <v>1.4192854558589841E-2</v>
      </c>
      <c r="AL12" s="4">
        <f t="shared" si="1"/>
        <v>1.3191044723939952E-2</v>
      </c>
      <c r="AM12" s="4">
        <f t="shared" si="1"/>
        <v>1.3263933353077401E-2</v>
      </c>
      <c r="AN12" s="4">
        <f t="shared" si="1"/>
        <v>2.4325620424561135E-2</v>
      </c>
      <c r="AO12" s="4">
        <f t="shared" si="1"/>
        <v>3.8126684947776317E-2</v>
      </c>
      <c r="AP12" s="4">
        <f t="shared" si="1"/>
        <v>3.8498677804155189E-2</v>
      </c>
      <c r="AQ12" s="4">
        <f t="shared" si="1"/>
        <v>3.7339283936140923E-2</v>
      </c>
      <c r="AR12" s="4">
        <f t="shared" si="1"/>
        <v>4.3399459312375183E-2</v>
      </c>
      <c r="AS12" s="4">
        <f t="shared" si="1"/>
        <v>2.9864856959147281E-2</v>
      </c>
      <c r="AT12" s="4">
        <f t="shared" si="1"/>
        <v>1.5256741859287664E-2</v>
      </c>
      <c r="AU12" s="4">
        <f t="shared" si="1"/>
        <v>9.4128390337670422E-3</v>
      </c>
      <c r="AV12" s="4">
        <f t="shared" si="1"/>
        <v>8.8487433077783176E-3</v>
      </c>
      <c r="AW12" s="4">
        <f t="shared" si="1"/>
        <v>4.7116493507053129E-3</v>
      </c>
      <c r="AX12" s="4">
        <f t="shared" si="1"/>
        <v>1.0194834561117852E-2</v>
      </c>
      <c r="AY12" s="4">
        <f t="shared" si="1"/>
        <v>1.2649487427406849E-2</v>
      </c>
      <c r="AZ12" s="4">
        <f t="shared" si="1"/>
        <v>2.1650489883010843E-2</v>
      </c>
      <c r="BA12" s="4">
        <f t="shared" si="1"/>
        <v>1.2856890888385365E-2</v>
      </c>
      <c r="BB12" s="4">
        <f t="shared" si="1"/>
        <v>3.005829683873612E-2</v>
      </c>
      <c r="BC12" s="4">
        <f t="shared" si="1"/>
        <v>5.9594973434975796E-3</v>
      </c>
      <c r="BD12" s="4">
        <f t="shared" si="1"/>
        <v>1.0851291486630778E-2</v>
      </c>
      <c r="BE12" s="4">
        <f t="shared" si="1"/>
        <v>9.2253690006094125E-3</v>
      </c>
      <c r="BF12" s="4">
        <f t="shared" si="1"/>
        <v>7.7365406643809531E-3</v>
      </c>
      <c r="BG12" s="4">
        <f t="shared" si="1"/>
        <v>4.5034598890399966E-3</v>
      </c>
      <c r="BH12" s="4">
        <f t="shared" si="1"/>
        <v>7.5829871337264581E-3</v>
      </c>
      <c r="BI12" s="4">
        <f t="shared" si="1"/>
        <v>3.8981393344271159E-3</v>
      </c>
      <c r="BJ12" s="4">
        <f t="shared" si="1"/>
        <v>1.4477531179207278E-2</v>
      </c>
      <c r="BK12" s="4">
        <f t="shared" si="1"/>
        <v>6.9194421758155666E-3</v>
      </c>
      <c r="BL12" s="4">
        <f t="shared" si="1"/>
        <v>1.0038310871279439E-2</v>
      </c>
      <c r="BM12" s="4">
        <f t="shared" si="1"/>
        <v>7.3158289794013715E-3</v>
      </c>
      <c r="BN12" s="4">
        <f t="shared" si="1"/>
        <v>7.1805353043408751</v>
      </c>
    </row>
    <row r="15" spans="2:66" x14ac:dyDescent="0.25">
      <c r="B15">
        <v>65</v>
      </c>
      <c r="C15" s="1" t="s">
        <v>5</v>
      </c>
      <c r="D15" s="4">
        <v>3.2954283862075766E-2</v>
      </c>
      <c r="E15" s="4">
        <v>2.728845961912239E-2</v>
      </c>
      <c r="F15" s="4">
        <v>2.8676008413315052E-2</v>
      </c>
      <c r="G15" s="4">
        <v>6.8221149047805962E-2</v>
      </c>
      <c r="H15" s="4">
        <v>0.12175740669040627</v>
      </c>
      <c r="I15" s="4">
        <v>7.4349489555490242E-2</v>
      </c>
      <c r="J15" s="4">
        <v>4.4864077678896129E-2</v>
      </c>
      <c r="K15" s="4">
        <v>3.7810704641750091E-2</v>
      </c>
      <c r="L15" s="4">
        <v>2.3472700435092565E-2</v>
      </c>
      <c r="M15" s="4">
        <v>0.30248563713400073</v>
      </c>
      <c r="N15" s="4">
        <v>0.61214027637133017</v>
      </c>
      <c r="O15" s="4">
        <v>0.75887356135720452</v>
      </c>
      <c r="P15" s="4">
        <v>0.24293666804989889</v>
      </c>
      <c r="Q15" s="4">
        <v>2.879163747949778E-2</v>
      </c>
      <c r="R15" s="4">
        <v>8.903438096069595E-2</v>
      </c>
      <c r="S15" s="4">
        <v>6.8683665312536862E-2</v>
      </c>
      <c r="T15" s="4">
        <v>3.7001301178471044E-2</v>
      </c>
      <c r="U15" s="4">
        <v>1.1190581025163833</v>
      </c>
      <c r="V15" s="4">
        <v>3.4929228312476659</v>
      </c>
      <c r="W15" s="4">
        <v>3.1440699385743942</v>
      </c>
      <c r="X15" s="4">
        <v>1.004469697929306</v>
      </c>
      <c r="Y15" s="4">
        <v>0.1104257582044995</v>
      </c>
      <c r="Z15" s="4">
        <v>5.5964468032437438E-2</v>
      </c>
      <c r="AA15" s="4">
        <v>0.10637874088810423</v>
      </c>
      <c r="AB15" s="4">
        <v>0.11771038937401097</v>
      </c>
      <c r="AC15" s="4">
        <v>4.1279576627231751E-2</v>
      </c>
      <c r="AD15" s="4">
        <v>0.59595220710574914</v>
      </c>
      <c r="AE15" s="4">
        <v>3.2148349270782202</v>
      </c>
      <c r="AF15" s="4">
        <v>5.306795992456026</v>
      </c>
      <c r="AG15" s="4">
        <v>3.774132720204046</v>
      </c>
      <c r="AH15" s="4">
        <v>1.11466419800144</v>
      </c>
      <c r="AI15" s="4">
        <v>0.20697602846707236</v>
      </c>
      <c r="AJ15" s="4">
        <v>6.2786582937218033E-2</v>
      </c>
      <c r="AK15" s="4">
        <v>4.914235312765685E-2</v>
      </c>
      <c r="AL15" s="4">
        <v>4.5673481142175197E-2</v>
      </c>
      <c r="AM15" s="4">
        <v>4.7870433399646903E-2</v>
      </c>
      <c r="AN15" s="4">
        <v>0.14152997700765171</v>
      </c>
      <c r="AO15" s="4">
        <v>0.2006164298270226</v>
      </c>
      <c r="AP15" s="4">
        <v>0.19865073570191641</v>
      </c>
      <c r="AQ15" s="4">
        <v>0.20466344714341791</v>
      </c>
      <c r="AR15" s="4">
        <v>0.15552109401576109</v>
      </c>
      <c r="AS15" s="4">
        <v>9.1578220416715816E-2</v>
      </c>
      <c r="AT15" s="4">
        <v>4.5095335811261579E-2</v>
      </c>
      <c r="AU15" s="4">
        <v>3.2376138531162162E-2</v>
      </c>
      <c r="AV15" s="4">
        <v>2.4513362030737063E-2</v>
      </c>
      <c r="AW15" s="4">
        <v>2.4397732964554341E-2</v>
      </c>
      <c r="AX15" s="4">
        <v>5.5617580833889277E-2</v>
      </c>
      <c r="AY15" s="4">
        <v>8.7878090298868713E-2</v>
      </c>
      <c r="AZ15" s="4">
        <v>0.10001914224805454</v>
      </c>
      <c r="BA15" s="4">
        <v>6.4405389863776155E-2</v>
      </c>
      <c r="BB15" s="4">
        <v>0.15043341510372132</v>
      </c>
      <c r="BC15" s="4">
        <v>4.0007656899221811E-2</v>
      </c>
      <c r="BD15" s="4">
        <v>2.8560379347132334E-2</v>
      </c>
      <c r="BE15" s="4">
        <v>2.5554023626381567E-2</v>
      </c>
      <c r="BF15" s="4">
        <v>2.3472700435092565E-2</v>
      </c>
      <c r="BG15" s="4">
        <v>2.254766790563079E-2</v>
      </c>
      <c r="BH15" s="4">
        <v>2.7635346817670561E-2</v>
      </c>
      <c r="BI15" s="4">
        <v>1.4106746074292085E-2</v>
      </c>
      <c r="BJ15" s="4">
        <v>4.2551496355241698E-2</v>
      </c>
      <c r="BK15" s="4">
        <v>2.035071564815907E-2</v>
      </c>
      <c r="BL15" s="4">
        <v>3.9660769700673643E-2</v>
      </c>
      <c r="BM15" s="4">
        <v>4.3014012619972584E-2</v>
      </c>
      <c r="BN15" s="4">
        <v>28.115207442328852</v>
      </c>
    </row>
    <row r="16" spans="2:66" x14ac:dyDescent="0.25">
      <c r="B16">
        <v>67</v>
      </c>
      <c r="C16" s="1" t="s">
        <v>5</v>
      </c>
      <c r="D16" s="4">
        <v>3.8416426174748552E-2</v>
      </c>
      <c r="E16" s="4">
        <v>2.9794557800302136E-2</v>
      </c>
      <c r="F16" s="4">
        <v>3.2850409882384406E-2</v>
      </c>
      <c r="G16" s="4">
        <v>9.5058827267630652E-2</v>
      </c>
      <c r="H16" s="4">
        <v>0.16054137188367934</v>
      </c>
      <c r="I16" s="4">
        <v>9.0038498847066911E-2</v>
      </c>
      <c r="J16" s="4">
        <v>5.325913628771959E-2</v>
      </c>
      <c r="K16" s="4">
        <v>4.1363140682470732E-2</v>
      </c>
      <c r="L16" s="4">
        <v>3.4487473497785623E-2</v>
      </c>
      <c r="M16" s="4">
        <v>0.38798407685008823</v>
      </c>
      <c r="N16" s="4">
        <v>0.84003190984954423</v>
      </c>
      <c r="O16" s="4">
        <v>1.1682085959503081</v>
      </c>
      <c r="P16" s="4">
        <v>0.39245871739885163</v>
      </c>
      <c r="Q16" s="4">
        <v>2.8157494184900919E-2</v>
      </c>
      <c r="R16" s="4">
        <v>9.9860880539474214E-2</v>
      </c>
      <c r="S16" s="4">
        <v>7.5850614180256376E-2</v>
      </c>
      <c r="T16" s="4">
        <v>4.7365707272275195E-2</v>
      </c>
      <c r="U16" s="4">
        <v>1.4673546872712901</v>
      </c>
      <c r="V16" s="4">
        <v>5.1734484373909249</v>
      </c>
      <c r="W16" s="4">
        <v>5.0405188718203453</v>
      </c>
      <c r="X16" s="4">
        <v>1.6558352781911505</v>
      </c>
      <c r="Y16" s="4">
        <v>0.15617586890927604</v>
      </c>
      <c r="Z16" s="4">
        <v>9.0256773995787062E-2</v>
      </c>
      <c r="AA16" s="4">
        <v>0.15148295321179256</v>
      </c>
      <c r="AB16" s="4">
        <v>0.142642809688626</v>
      </c>
      <c r="AC16" s="4">
        <v>5.096724722615787E-2</v>
      </c>
      <c r="AD16" s="4">
        <v>0.82442523671605261</v>
      </c>
      <c r="AE16" s="4">
        <v>4.7487941355558494</v>
      </c>
      <c r="AF16" s="4">
        <v>8.1496300901903371</v>
      </c>
      <c r="AG16" s="4">
        <v>6.1421535474110049</v>
      </c>
      <c r="AH16" s="4">
        <v>2.1509924530628384</v>
      </c>
      <c r="AI16" s="4">
        <v>0.34945851310097964</v>
      </c>
      <c r="AJ16" s="4">
        <v>7.988870443157936E-2</v>
      </c>
      <c r="AK16" s="4">
        <v>6.2426692533966384E-2</v>
      </c>
      <c r="AL16" s="4">
        <v>5.8825152580083716E-2</v>
      </c>
      <c r="AM16" s="4">
        <v>5.9589115600604273E-2</v>
      </c>
      <c r="AN16" s="4">
        <v>0.16927237783248575</v>
      </c>
      <c r="AO16" s="4">
        <v>0.28539475695161209</v>
      </c>
      <c r="AP16" s="4">
        <v>0.30187453067998432</v>
      </c>
      <c r="AQ16" s="4">
        <v>0.32708531035716309</v>
      </c>
      <c r="AR16" s="4">
        <v>0.2776459891720463</v>
      </c>
      <c r="AS16" s="4">
        <v>0.14078747092450464</v>
      </c>
      <c r="AT16" s="4">
        <v>7.4213550564855138E-2</v>
      </c>
      <c r="AU16" s="4">
        <v>4.8893633313316323E-2</v>
      </c>
      <c r="AV16" s="4">
        <v>2.7830081461820682E-2</v>
      </c>
      <c r="AW16" s="4">
        <v>3.2632134733664248E-2</v>
      </c>
      <c r="AX16" s="4">
        <v>7.7596815370017641E-2</v>
      </c>
      <c r="AY16" s="4">
        <v>0.11601324154476622</v>
      </c>
      <c r="AZ16" s="4">
        <v>0.11590410397040612</v>
      </c>
      <c r="BA16" s="4">
        <v>7.181252392893335E-2</v>
      </c>
      <c r="BB16" s="4">
        <v>0.16774445179144465</v>
      </c>
      <c r="BC16" s="4">
        <v>5.0094146631277224E-2</v>
      </c>
      <c r="BD16" s="4">
        <v>5.0203284205637293E-2</v>
      </c>
      <c r="BE16" s="4">
        <v>4.5182955785073572E-2</v>
      </c>
      <c r="BF16" s="4">
        <v>3.3505235328544894E-2</v>
      </c>
      <c r="BG16" s="4">
        <v>2.4337679082298086E-2</v>
      </c>
      <c r="BH16" s="4">
        <v>3.4705748646505788E-2</v>
      </c>
      <c r="BI16" s="4">
        <v>1.7789424620693214E-2</v>
      </c>
      <c r="BJ16" s="4">
        <v>3.7434188005507817E-2</v>
      </c>
      <c r="BK16" s="4">
        <v>2.5647329974619056E-2</v>
      </c>
      <c r="BL16" s="4">
        <v>4.7038294549194955E-2</v>
      </c>
      <c r="BM16" s="4">
        <v>6.4936856744248247E-2</v>
      </c>
      <c r="BN16" s="4">
        <v>42.836170523608757</v>
      </c>
    </row>
    <row r="17" spans="1:66" x14ac:dyDescent="0.25">
      <c r="B17">
        <v>69</v>
      </c>
      <c r="C17" s="1" t="s">
        <v>5</v>
      </c>
      <c r="D17" s="4">
        <v>3.9561763670034687E-2</v>
      </c>
      <c r="E17" s="4">
        <v>4.0208197716930676E-2</v>
      </c>
      <c r="F17" s="4">
        <v>3.7881035148105105E-2</v>
      </c>
      <c r="G17" s="4">
        <v>0.11946101186637927</v>
      </c>
      <c r="H17" s="4">
        <v>0.24435206972668483</v>
      </c>
      <c r="I17" s="4">
        <v>0.12838180171354394</v>
      </c>
      <c r="J17" s="4">
        <v>7.5374209868072625E-2</v>
      </c>
      <c r="K17" s="4">
        <v>5.0292568848508148E-2</v>
      </c>
      <c r="L17" s="4">
        <v>3.1416694679145193E-2</v>
      </c>
      <c r="M17" s="4">
        <v>0.57881704559067082</v>
      </c>
      <c r="N17" s="4">
        <v>1.2433512457997502</v>
      </c>
      <c r="O17" s="4">
        <v>1.8212632837247669</v>
      </c>
      <c r="P17" s="4">
        <v>0.5745505808811574</v>
      </c>
      <c r="Q17" s="4">
        <v>3.6071019816796328E-2</v>
      </c>
      <c r="R17" s="4">
        <v>0.15941063596455154</v>
      </c>
      <c r="S17" s="4">
        <v>0.10614447050032184</v>
      </c>
      <c r="T17" s="4">
        <v>6.3091962977048791E-2</v>
      </c>
      <c r="U17" s="4">
        <v>2.3903838186119972</v>
      </c>
      <c r="V17" s="4">
        <v>7.8880468138436477</v>
      </c>
      <c r="W17" s="4">
        <v>7.5102707568376301</v>
      </c>
      <c r="X17" s="4">
        <v>2.4607158429142815</v>
      </c>
      <c r="Y17" s="4">
        <v>0.24590351143923517</v>
      </c>
      <c r="Z17" s="4">
        <v>0.11622884163189928</v>
      </c>
      <c r="AA17" s="4">
        <v>0.22625191641359702</v>
      </c>
      <c r="AB17" s="4">
        <v>0.21254751461940199</v>
      </c>
      <c r="AC17" s="4">
        <v>6.7358427686562319E-2</v>
      </c>
      <c r="AD17" s="4">
        <v>1.4893840440483643</v>
      </c>
      <c r="AE17" s="4">
        <v>7.2520849985073719</v>
      </c>
      <c r="AF17" s="4">
        <v>11.924381002662219</v>
      </c>
      <c r="AG17" s="4">
        <v>8.8720487200287259</v>
      </c>
      <c r="AH17" s="4">
        <v>3.0481951047333582</v>
      </c>
      <c r="AI17" s="4">
        <v>0.44965952302085166</v>
      </c>
      <c r="AJ17" s="4">
        <v>0.11260881096928174</v>
      </c>
      <c r="AK17" s="4">
        <v>7.3822768155522245E-2</v>
      </c>
      <c r="AL17" s="4">
        <v>7.6537791152485407E-2</v>
      </c>
      <c r="AM17" s="4">
        <v>9.9033695984465916E-2</v>
      </c>
      <c r="AN17" s="4">
        <v>0.28171595763727314</v>
      </c>
      <c r="AO17" s="4">
        <v>0.45987318096180851</v>
      </c>
      <c r="AP17" s="4">
        <v>0.45431384815850284</v>
      </c>
      <c r="AQ17" s="4">
        <v>0.44474662426444223</v>
      </c>
      <c r="AR17" s="4">
        <v>0.36368379478368484</v>
      </c>
      <c r="AS17" s="4">
        <v>0.20349743796285816</v>
      </c>
      <c r="AT17" s="4">
        <v>8.6234301855925274E-2</v>
      </c>
      <c r="AU17" s="4">
        <v>5.2749018226712921E-2</v>
      </c>
      <c r="AV17" s="4">
        <v>5.9601219123810417E-2</v>
      </c>
      <c r="AW17" s="4">
        <v>4.8094693089061766E-2</v>
      </c>
      <c r="AX17" s="4">
        <v>0.11803885696320807</v>
      </c>
      <c r="AY17" s="4">
        <v>0.18229440122466958</v>
      </c>
      <c r="AZ17" s="4">
        <v>0.19742095792203584</v>
      </c>
      <c r="BA17" s="4">
        <v>0.11144522968486895</v>
      </c>
      <c r="BB17" s="4">
        <v>0.26038363408970538</v>
      </c>
      <c r="BC17" s="4">
        <v>7.550349667745182E-2</v>
      </c>
      <c r="BD17" s="4">
        <v>7.2142039633592656E-2</v>
      </c>
      <c r="BE17" s="4">
        <v>7.020273749290469E-2</v>
      </c>
      <c r="BF17" s="4">
        <v>4.8870413945336963E-2</v>
      </c>
      <c r="BG17" s="4">
        <v>4.9904708420370564E-2</v>
      </c>
      <c r="BH17" s="4">
        <v>5.6627622508088858E-2</v>
      </c>
      <c r="BI17" s="4">
        <v>2.8960245300940421E-2</v>
      </c>
      <c r="BJ17" s="4">
        <v>6.076480040822322E-2</v>
      </c>
      <c r="BK17" s="4">
        <v>4.537967009209861E-2</v>
      </c>
      <c r="BL17" s="4">
        <v>6.8522008970975101E-2</v>
      </c>
      <c r="BM17" s="4">
        <v>9.6447959796881935E-2</v>
      </c>
      <c r="BN17" s="4">
        <v>63.862512360948799</v>
      </c>
    </row>
    <row r="18" spans="1:66" x14ac:dyDescent="0.25">
      <c r="B18">
        <v>72</v>
      </c>
      <c r="C18" s="1" t="s">
        <v>5</v>
      </c>
      <c r="D18" s="4">
        <v>2.9272284899000803E-2</v>
      </c>
      <c r="E18" s="4">
        <v>2.121475699997271E-2</v>
      </c>
      <c r="F18" s="4">
        <v>2.8252344658617496E-2</v>
      </c>
      <c r="G18" s="4">
        <v>7.5781559860479436E-2</v>
      </c>
      <c r="H18" s="4">
        <v>0.13361217149021273</v>
      </c>
      <c r="I18" s="4">
        <v>7.9147362653744335E-2</v>
      </c>
      <c r="J18" s="4">
        <v>4.8039185322053583E-2</v>
      </c>
      <c r="K18" s="4">
        <v>3.7839782918220564E-2</v>
      </c>
      <c r="L18" s="4">
        <v>3.1006183307652427E-2</v>
      </c>
      <c r="M18" s="4">
        <v>0.30598207211499096</v>
      </c>
      <c r="N18" s="4">
        <v>0.64021648888859961</v>
      </c>
      <c r="O18" s="4">
        <v>0.89948529799403509</v>
      </c>
      <c r="P18" s="4">
        <v>0.30853192271594926</v>
      </c>
      <c r="Q18" s="4">
        <v>2.7334398442272534E-2</v>
      </c>
      <c r="R18" s="4">
        <v>9.6282358692183823E-2</v>
      </c>
      <c r="S18" s="4">
        <v>7.8535398509514354E-2</v>
      </c>
      <c r="T18" s="4">
        <v>5.1812964211471801E-2</v>
      </c>
      <c r="U18" s="4">
        <v>1.1309097385370066</v>
      </c>
      <c r="V18" s="4">
        <v>3.909226953341125</v>
      </c>
      <c r="W18" s="4">
        <v>3.7628655288461208</v>
      </c>
      <c r="X18" s="4">
        <v>1.2585042626089582</v>
      </c>
      <c r="Y18" s="4">
        <v>0.15747877311518205</v>
      </c>
      <c r="Z18" s="4">
        <v>8.0065308870089308E-2</v>
      </c>
      <c r="AA18" s="4">
        <v>0.12147488262965141</v>
      </c>
      <c r="AB18" s="4">
        <v>0.13096032686521614</v>
      </c>
      <c r="AC18" s="4">
        <v>5.0997012019165171E-2</v>
      </c>
      <c r="AD18" s="4">
        <v>0.65276175384531421</v>
      </c>
      <c r="AE18" s="4">
        <v>3.6318032079568665</v>
      </c>
      <c r="AF18" s="4">
        <v>5.9966366493095933</v>
      </c>
      <c r="AG18" s="4">
        <v>4.5025261911720937</v>
      </c>
      <c r="AH18" s="4">
        <v>1.5593866335220326</v>
      </c>
      <c r="AI18" s="4">
        <v>0.30740998845152762</v>
      </c>
      <c r="AJ18" s="4">
        <v>5.4158826764353407E-2</v>
      </c>
      <c r="AK18" s="4">
        <v>4.4469394480712021E-2</v>
      </c>
      <c r="AL18" s="4">
        <v>5.4464808836468398E-2</v>
      </c>
      <c r="AM18" s="4">
        <v>5.4974778956660059E-2</v>
      </c>
      <c r="AN18" s="4">
        <v>0.15615285080268376</v>
      </c>
      <c r="AO18" s="4">
        <v>0.2509052991342926</v>
      </c>
      <c r="AP18" s="4">
        <v>0.27640380514387519</v>
      </c>
      <c r="AQ18" s="4">
        <v>0.27263002625445693</v>
      </c>
      <c r="AR18" s="4">
        <v>0.23978795051411461</v>
      </c>
      <c r="AS18" s="4">
        <v>0.12616660773541463</v>
      </c>
      <c r="AT18" s="4">
        <v>6.3644270999918123E-2</v>
      </c>
      <c r="AU18" s="4">
        <v>4.701924508167029E-2</v>
      </c>
      <c r="AV18" s="4">
        <v>2.9272284899000803E-2</v>
      </c>
      <c r="AW18" s="4">
        <v>2.7436392466310862E-2</v>
      </c>
      <c r="AX18" s="4">
        <v>7.4659625596057794E-2</v>
      </c>
      <c r="AY18" s="4">
        <v>0.10729771328832352</v>
      </c>
      <c r="AZ18" s="4">
        <v>0.13085833284117782</v>
      </c>
      <c r="BA18" s="4">
        <v>9.3834502115263882E-2</v>
      </c>
      <c r="BB18" s="4">
        <v>0.21908316363433356</v>
      </c>
      <c r="BC18" s="4">
        <v>7.384367340375117E-2</v>
      </c>
      <c r="BD18" s="4">
        <v>7.149781085086955E-2</v>
      </c>
      <c r="BE18" s="4">
        <v>6.5990133552799715E-2</v>
      </c>
      <c r="BF18" s="4">
        <v>4.1001597663408787E-2</v>
      </c>
      <c r="BG18" s="4">
        <v>2.4886541865352604E-2</v>
      </c>
      <c r="BH18" s="4">
        <v>2.7742374538425853E-2</v>
      </c>
      <c r="BI18" s="4">
        <v>1.4177169341327914E-2</v>
      </c>
      <c r="BJ18" s="4">
        <v>3.7125824749952241E-2</v>
      </c>
      <c r="BK18" s="4">
        <v>3.3658027932649014E-2</v>
      </c>
      <c r="BL18" s="4">
        <v>5.9156533942231589E-2</v>
      </c>
      <c r="BM18" s="4">
        <v>6.2522336735496495E-2</v>
      </c>
      <c r="BN18" s="4">
        <v>32.98017564889026</v>
      </c>
    </row>
    <row r="19" spans="1:66" x14ac:dyDescent="0.25">
      <c r="B19">
        <v>75</v>
      </c>
      <c r="C19" s="1" t="s">
        <v>5</v>
      </c>
      <c r="D19" s="4">
        <v>3.4008526914971499E-2</v>
      </c>
      <c r="E19" s="4">
        <v>2.836232360476388E-2</v>
      </c>
      <c r="F19" s="4">
        <v>3.505898334477757E-2</v>
      </c>
      <c r="G19" s="4">
        <v>8.1410373309970377E-2</v>
      </c>
      <c r="H19" s="4">
        <v>0.14299338150735119</v>
      </c>
      <c r="I19" s="4">
        <v>8.3773900277034033E-2</v>
      </c>
      <c r="J19" s="4">
        <v>5.1472365060497405E-2</v>
      </c>
      <c r="K19" s="4">
        <v>3.4139833968697256E-2</v>
      </c>
      <c r="L19" s="4">
        <v>2.9281472980844186E-2</v>
      </c>
      <c r="M19" s="4">
        <v>0.33312599530224979</v>
      </c>
      <c r="N19" s="4">
        <v>0.66664591176567689</v>
      </c>
      <c r="O19" s="4">
        <v>0.93923935530035185</v>
      </c>
      <c r="P19" s="4">
        <v>0.32918678369047705</v>
      </c>
      <c r="Q19" s="4">
        <v>4.687661818009585E-2</v>
      </c>
      <c r="R19" s="4">
        <v>8.298605795467949E-2</v>
      </c>
      <c r="S19" s="4">
        <v>6.210823641228385E-2</v>
      </c>
      <c r="T19" s="4">
        <v>3.9917344332630646E-2</v>
      </c>
      <c r="U19" s="4">
        <v>1.2555580477257047</v>
      </c>
      <c r="V19" s="4">
        <v>4.2609138934008701</v>
      </c>
      <c r="W19" s="4">
        <v>3.9897648274571775</v>
      </c>
      <c r="X19" s="4">
        <v>1.2299531722491814</v>
      </c>
      <c r="Y19" s="4">
        <v>0.14062985454028751</v>
      </c>
      <c r="Z19" s="4">
        <v>6.5784833916605098E-2</v>
      </c>
      <c r="AA19" s="4">
        <v>0.12382255166339043</v>
      </c>
      <c r="AB19" s="4">
        <v>0.11712589192337675</v>
      </c>
      <c r="AC19" s="4">
        <v>4.3987862998129158E-2</v>
      </c>
      <c r="AD19" s="4">
        <v>0.73650126434778029</v>
      </c>
      <c r="AE19" s="4">
        <v>3.9184650972840904</v>
      </c>
      <c r="AF19" s="4">
        <v>6.3479082053180766</v>
      </c>
      <c r="AG19" s="4">
        <v>4.6264727309733811</v>
      </c>
      <c r="AH19" s="4">
        <v>1.4972943336348261</v>
      </c>
      <c r="AI19" s="4">
        <v>0.23070649339615801</v>
      </c>
      <c r="AJ19" s="4">
        <v>8.3511286169582533E-2</v>
      </c>
      <c r="AK19" s="4">
        <v>6.2764771680912657E-2</v>
      </c>
      <c r="AL19" s="4">
        <v>5.1078443899320126E-2</v>
      </c>
      <c r="AM19" s="4">
        <v>5.1078443899320126E-2</v>
      </c>
      <c r="AN19" s="4">
        <v>0.14181161802381936</v>
      </c>
      <c r="AO19" s="4">
        <v>0.2196767008831943</v>
      </c>
      <c r="AP19" s="4">
        <v>0.25171562199227943</v>
      </c>
      <c r="AQ19" s="4">
        <v>0.25867489583974457</v>
      </c>
      <c r="AR19" s="4">
        <v>0.22860558053654587</v>
      </c>
      <c r="AS19" s="4">
        <v>0.12198425291122982</v>
      </c>
      <c r="AT19" s="4">
        <v>7.1037116065635439E-2</v>
      </c>
      <c r="AU19" s="4">
        <v>4.359394183695188E-2</v>
      </c>
      <c r="AV19" s="4">
        <v>4.3200020675774609E-2</v>
      </c>
      <c r="AW19" s="4">
        <v>3.3351991646342699E-2</v>
      </c>
      <c r="AX19" s="4">
        <v>6.9198817313474811E-2</v>
      </c>
      <c r="AY19" s="4">
        <v>9.6773298595884155E-2</v>
      </c>
      <c r="AZ19" s="4">
        <v>0.10557087119550997</v>
      </c>
      <c r="BA19" s="4">
        <v>7.2481493656618795E-2</v>
      </c>
      <c r="BB19" s="4">
        <v>0.16938609930622872</v>
      </c>
      <c r="BC19" s="4">
        <v>7.7471161698197621E-2</v>
      </c>
      <c r="BD19" s="4">
        <v>6.4209149271895999E-2</v>
      </c>
      <c r="BE19" s="4">
        <v>5.8431638907962609E-2</v>
      </c>
      <c r="BF19" s="4">
        <v>3.5584211559680598E-2</v>
      </c>
      <c r="BG19" s="4">
        <v>2.3897883778088082E-2</v>
      </c>
      <c r="BH19" s="4">
        <v>4.2018257192242781E-2</v>
      </c>
      <c r="BI19" s="4">
        <v>2.1534356811024426E-2</v>
      </c>
      <c r="BJ19" s="4">
        <v>5.4886348457367125E-2</v>
      </c>
      <c r="BK19" s="4">
        <v>2.7837095389860841E-2</v>
      </c>
      <c r="BL19" s="4">
        <v>4.3725248890677637E-2</v>
      </c>
      <c r="BM19" s="4">
        <v>5.7249875424430774E-2</v>
      </c>
      <c r="BN19" s="4">
        <v>34.287817018246209</v>
      </c>
    </row>
    <row r="20" spans="1:66" x14ac:dyDescent="0.25">
      <c r="B20">
        <v>76</v>
      </c>
      <c r="C20" s="1" t="s">
        <v>5</v>
      </c>
      <c r="D20" s="4">
        <v>5.0964043927160113E-2</v>
      </c>
      <c r="E20" s="4">
        <v>3.8988886064494084E-2</v>
      </c>
      <c r="F20" s="4">
        <v>4.2887774670943485E-2</v>
      </c>
      <c r="G20" s="4">
        <v>0.13270145864093874</v>
      </c>
      <c r="H20" s="4">
        <v>0.24535149016299482</v>
      </c>
      <c r="I20" s="4">
        <v>0.17475375718192881</v>
      </c>
      <c r="J20" s="4">
        <v>9.3573326554785785E-2</v>
      </c>
      <c r="K20" s="4">
        <v>6.4888646093050867E-2</v>
      </c>
      <c r="L20" s="4">
        <v>3.7874917891222819E-2</v>
      </c>
      <c r="M20" s="4">
        <v>0.55754107072226533</v>
      </c>
      <c r="N20" s="4">
        <v>1.3137862143517915</v>
      </c>
      <c r="O20" s="4">
        <v>1.7060422573649339</v>
      </c>
      <c r="P20" s="4">
        <v>0.57411134729967528</v>
      </c>
      <c r="Q20" s="4">
        <v>4.0381346281083155E-2</v>
      </c>
      <c r="R20" s="4">
        <v>0.12295423712481525</v>
      </c>
      <c r="S20" s="4">
        <v>8.4800827190274625E-2</v>
      </c>
      <c r="T20" s="4">
        <v>4.4001742844214743E-2</v>
      </c>
      <c r="U20" s="4">
        <v>2.192985595106133</v>
      </c>
      <c r="V20" s="4">
        <v>6.646351859801312</v>
      </c>
      <c r="W20" s="4">
        <v>6.2025747887743723</v>
      </c>
      <c r="X20" s="4">
        <v>1.8530860562367397</v>
      </c>
      <c r="Y20" s="4">
        <v>0.18826062128284282</v>
      </c>
      <c r="Z20" s="4">
        <v>0.11682741217182332</v>
      </c>
      <c r="AA20" s="4">
        <v>0.19021006558606757</v>
      </c>
      <c r="AB20" s="4">
        <v>0.17196883674875066</v>
      </c>
      <c r="AC20" s="4">
        <v>6.3496185876461789E-2</v>
      </c>
      <c r="AD20" s="4">
        <v>1.2313525695297183</v>
      </c>
      <c r="AE20" s="4">
        <v>5.4765460318448289</v>
      </c>
      <c r="AF20" s="4">
        <v>8.8268053129581414</v>
      </c>
      <c r="AG20" s="4">
        <v>6.3511502938844266</v>
      </c>
      <c r="AH20" s="4">
        <v>1.9795214439030275</v>
      </c>
      <c r="AI20" s="4">
        <v>0.34700108597399731</v>
      </c>
      <c r="AJ20" s="4">
        <v>0.10401677817920386</v>
      </c>
      <c r="AK20" s="4">
        <v>7.2268685240972949E-2</v>
      </c>
      <c r="AL20" s="4">
        <v>6.9762256851112633E-2</v>
      </c>
      <c r="AM20" s="4">
        <v>7.3800391479220934E-2</v>
      </c>
      <c r="AN20" s="4">
        <v>0.21889474604780249</v>
      </c>
      <c r="AO20" s="4">
        <v>0.30703747775789092</v>
      </c>
      <c r="AP20" s="4">
        <v>0.29868271645835642</v>
      </c>
      <c r="AQ20" s="4">
        <v>0.30661973969291412</v>
      </c>
      <c r="AR20" s="4">
        <v>0.28545434440076017</v>
      </c>
      <c r="AS20" s="4">
        <v>0.18074133611326185</v>
      </c>
      <c r="AT20" s="4">
        <v>7.7281542020693622E-2</v>
      </c>
      <c r="AU20" s="4">
        <v>5.8065591031764403E-2</v>
      </c>
      <c r="AV20" s="4">
        <v>3.5646981544680302E-2</v>
      </c>
      <c r="AW20" s="4">
        <v>3.6343211652974841E-2</v>
      </c>
      <c r="AX20" s="4">
        <v>8.2990628908708841E-2</v>
      </c>
      <c r="AY20" s="4">
        <v>0.1196123326050015</v>
      </c>
      <c r="AZ20" s="4">
        <v>0.12211876099486181</v>
      </c>
      <c r="BA20" s="4">
        <v>8.2572890843732094E-2</v>
      </c>
      <c r="BB20" s="4">
        <v>0.19299498601924572</v>
      </c>
      <c r="BC20" s="4">
        <v>6.6977336417934463E-2</v>
      </c>
      <c r="BD20" s="4">
        <v>8.0344954497189591E-2</v>
      </c>
      <c r="BE20" s="4">
        <v>7.4078883522538733E-2</v>
      </c>
      <c r="BF20" s="4">
        <v>5.2217258122090271E-2</v>
      </c>
      <c r="BG20" s="4">
        <v>3.258356906818434E-2</v>
      </c>
      <c r="BH20" s="4">
        <v>3.5089997458044676E-2</v>
      </c>
      <c r="BI20" s="4">
        <v>1.7962736793999057E-2</v>
      </c>
      <c r="BJ20" s="4">
        <v>3.6203965631315928E-2</v>
      </c>
      <c r="BK20" s="4">
        <v>3.3976029284773418E-2</v>
      </c>
      <c r="BL20" s="4">
        <v>4.8039877472323064E-2</v>
      </c>
      <c r="BM20" s="4">
        <v>5.6533884793516412E-2</v>
      </c>
      <c r="BN20" s="4">
        <v>50.42265539495029</v>
      </c>
    </row>
    <row r="21" spans="1:66" x14ac:dyDescent="0.25"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</row>
    <row r="22" spans="1:66" x14ac:dyDescent="0.25">
      <c r="C22" s="1" t="s">
        <v>3</v>
      </c>
      <c r="D22" s="4">
        <f>AVERAGE(D15:D20)</f>
        <v>3.7529554907998572E-2</v>
      </c>
      <c r="E22" s="4">
        <f t="shared" ref="E22:BN22" si="2">AVERAGE(E15:E20)</f>
        <v>3.0976196967597642E-2</v>
      </c>
      <c r="F22" s="4">
        <f t="shared" si="2"/>
        <v>3.4267759353023855E-2</v>
      </c>
      <c r="G22" s="4">
        <f t="shared" si="2"/>
        <v>9.5439063332200744E-2</v>
      </c>
      <c r="H22" s="4">
        <f t="shared" si="2"/>
        <v>0.1747679819102215</v>
      </c>
      <c r="I22" s="4">
        <f t="shared" si="2"/>
        <v>0.10507413503813472</v>
      </c>
      <c r="J22" s="4">
        <f t="shared" si="2"/>
        <v>6.1097050128670859E-2</v>
      </c>
      <c r="K22" s="4">
        <f t="shared" si="2"/>
        <v>4.4389112858782942E-2</v>
      </c>
      <c r="L22" s="4">
        <f t="shared" si="2"/>
        <v>3.1256573798623802E-2</v>
      </c>
      <c r="M22" s="4">
        <f t="shared" si="2"/>
        <v>0.410989316285711</v>
      </c>
      <c r="N22" s="4">
        <f t="shared" si="2"/>
        <v>0.88602867450444878</v>
      </c>
      <c r="O22" s="4">
        <f t="shared" si="2"/>
        <v>1.2155187252819333</v>
      </c>
      <c r="P22" s="4">
        <f t="shared" si="2"/>
        <v>0.40362933667266826</v>
      </c>
      <c r="Q22" s="4">
        <f t="shared" si="2"/>
        <v>3.4602085730774425E-2</v>
      </c>
      <c r="R22" s="4">
        <f t="shared" si="2"/>
        <v>0.10842142520606672</v>
      </c>
      <c r="S22" s="4">
        <f t="shared" si="2"/>
        <v>7.9353868684197984E-2</v>
      </c>
      <c r="T22" s="4">
        <f t="shared" si="2"/>
        <v>4.7198503802685365E-2</v>
      </c>
      <c r="U22" s="4">
        <f t="shared" si="2"/>
        <v>1.5927083316280859</v>
      </c>
      <c r="V22" s="4">
        <f t="shared" si="2"/>
        <v>5.2284851315042573</v>
      </c>
      <c r="W22" s="4">
        <f t="shared" si="2"/>
        <v>4.9416774520516737</v>
      </c>
      <c r="X22" s="4">
        <f t="shared" si="2"/>
        <v>1.5770940516882694</v>
      </c>
      <c r="Y22" s="4">
        <f t="shared" si="2"/>
        <v>0.16647906458188719</v>
      </c>
      <c r="Z22" s="4">
        <f t="shared" si="2"/>
        <v>8.7521273103106922E-2</v>
      </c>
      <c r="AA22" s="4">
        <f t="shared" si="2"/>
        <v>0.15327018506543386</v>
      </c>
      <c r="AB22" s="4">
        <f t="shared" si="2"/>
        <v>0.14882596153656374</v>
      </c>
      <c r="AC22" s="4">
        <f t="shared" si="2"/>
        <v>5.3014385405618009E-2</v>
      </c>
      <c r="AD22" s="4">
        <f t="shared" si="2"/>
        <v>0.92172951259882974</v>
      </c>
      <c r="AE22" s="4">
        <f t="shared" si="2"/>
        <v>4.7070880663712051</v>
      </c>
      <c r="AF22" s="4">
        <f t="shared" si="2"/>
        <v>7.7586928754823994</v>
      </c>
      <c r="AG22" s="4">
        <f t="shared" si="2"/>
        <v>5.711414033945613</v>
      </c>
      <c r="AH22" s="4">
        <f t="shared" si="2"/>
        <v>1.8916756944762538</v>
      </c>
      <c r="AI22" s="4">
        <f t="shared" si="2"/>
        <v>0.31520193873509778</v>
      </c>
      <c r="AJ22" s="4">
        <f t="shared" si="2"/>
        <v>8.2828498241869816E-2</v>
      </c>
      <c r="AK22" s="4">
        <f t="shared" si="2"/>
        <v>6.0815777536623851E-2</v>
      </c>
      <c r="AL22" s="4">
        <f t="shared" si="2"/>
        <v>5.9390322410274247E-2</v>
      </c>
      <c r="AM22" s="4">
        <f t="shared" si="2"/>
        <v>6.439114321998636E-2</v>
      </c>
      <c r="AN22" s="4">
        <f t="shared" si="2"/>
        <v>0.18489625455861938</v>
      </c>
      <c r="AO22" s="4">
        <f t="shared" si="2"/>
        <v>0.28725064091930347</v>
      </c>
      <c r="AP22" s="4">
        <f t="shared" si="2"/>
        <v>0.29694020968915247</v>
      </c>
      <c r="AQ22" s="4">
        <f t="shared" si="2"/>
        <v>0.30240334059202317</v>
      </c>
      <c r="AR22" s="4">
        <f t="shared" si="2"/>
        <v>0.25844979223715214</v>
      </c>
      <c r="AS22" s="4">
        <f t="shared" si="2"/>
        <v>0.14412588767733081</v>
      </c>
      <c r="AT22" s="4">
        <f t="shared" si="2"/>
        <v>6.9584352886381526E-2</v>
      </c>
      <c r="AU22" s="4">
        <f t="shared" si="2"/>
        <v>4.7116261336929664E-2</v>
      </c>
      <c r="AV22" s="4">
        <f t="shared" si="2"/>
        <v>3.6677324955970647E-2</v>
      </c>
      <c r="AW22" s="4">
        <f t="shared" si="2"/>
        <v>3.3709359425484788E-2</v>
      </c>
      <c r="AX22" s="4">
        <f t="shared" si="2"/>
        <v>7.9683720830892743E-2</v>
      </c>
      <c r="AY22" s="4">
        <f t="shared" si="2"/>
        <v>0.11831151292625226</v>
      </c>
      <c r="AZ22" s="4">
        <f t="shared" si="2"/>
        <v>0.1286486948620077</v>
      </c>
      <c r="BA22" s="4">
        <f t="shared" si="2"/>
        <v>8.2758671682198873E-2</v>
      </c>
      <c r="BB22" s="4">
        <f t="shared" si="2"/>
        <v>0.19333762499077989</v>
      </c>
      <c r="BC22" s="4">
        <f t="shared" si="2"/>
        <v>6.3982911954639024E-2</v>
      </c>
      <c r="BD22" s="4">
        <f t="shared" si="2"/>
        <v>6.1159602967719572E-2</v>
      </c>
      <c r="BE22" s="4">
        <f t="shared" si="2"/>
        <v>5.6573395481276816E-2</v>
      </c>
      <c r="BF22" s="4">
        <f t="shared" si="2"/>
        <v>3.9108569509025685E-2</v>
      </c>
      <c r="BG22" s="4">
        <f t="shared" si="2"/>
        <v>2.9693008353320744E-2</v>
      </c>
      <c r="BH22" s="4">
        <f t="shared" si="2"/>
        <v>3.7303224526829749E-2</v>
      </c>
      <c r="BI22" s="4">
        <f t="shared" si="2"/>
        <v>1.9088446490379517E-2</v>
      </c>
      <c r="BJ22" s="4">
        <f t="shared" si="2"/>
        <v>4.4827770601268004E-2</v>
      </c>
      <c r="BK22" s="4">
        <f t="shared" si="2"/>
        <v>3.1141478053693338E-2</v>
      </c>
      <c r="BL22" s="4">
        <f t="shared" si="2"/>
        <v>5.1023788921012669E-2</v>
      </c>
      <c r="BM22" s="4">
        <f t="shared" si="2"/>
        <v>6.3450821019091067E-2</v>
      </c>
      <c r="BN22" s="4">
        <f t="shared" si="2"/>
        <v>42.084089731495524</v>
      </c>
    </row>
    <row r="23" spans="1:66" x14ac:dyDescent="0.25">
      <c r="C23" s="1" t="s">
        <v>4</v>
      </c>
      <c r="D23" s="4">
        <f>STDEV(D15:D20)</f>
        <v>7.5751588706123906E-3</v>
      </c>
      <c r="E23" s="4">
        <f t="shared" ref="E23:BN23" si="3">STDEV(E15:E20)</f>
        <v>7.3013251738395348E-3</v>
      </c>
      <c r="F23" s="4">
        <f t="shared" si="3"/>
        <v>5.6115636590339411E-3</v>
      </c>
      <c r="G23" s="4">
        <f t="shared" si="3"/>
        <v>2.5650423542161651E-2</v>
      </c>
      <c r="H23" s="4">
        <f t="shared" si="3"/>
        <v>5.5749296667476314E-2</v>
      </c>
      <c r="I23" s="4">
        <f t="shared" si="3"/>
        <v>3.9228736382423079E-2</v>
      </c>
      <c r="J23" s="4">
        <f t="shared" si="3"/>
        <v>1.9217858905885187E-2</v>
      </c>
      <c r="K23" s="4">
        <f t="shared" si="3"/>
        <v>1.1449498313588415E-2</v>
      </c>
      <c r="L23" s="4">
        <f t="shared" si="3"/>
        <v>4.8748176020917307E-3</v>
      </c>
      <c r="M23" s="4">
        <f t="shared" si="3"/>
        <v>0.12572594876630766</v>
      </c>
      <c r="N23" s="4">
        <f t="shared" si="3"/>
        <v>0.31506790284893132</v>
      </c>
      <c r="O23" s="4">
        <f t="shared" si="3"/>
        <v>0.44598436679423142</v>
      </c>
      <c r="P23" s="4">
        <f t="shared" si="3"/>
        <v>0.14057760560561161</v>
      </c>
      <c r="Q23" s="4">
        <f t="shared" si="3"/>
        <v>7.9288727358211124E-3</v>
      </c>
      <c r="R23" s="4">
        <f t="shared" si="3"/>
        <v>2.8476507821855505E-2</v>
      </c>
      <c r="S23" s="4">
        <f t="shared" si="3"/>
        <v>1.5307602429080412E-2</v>
      </c>
      <c r="T23" s="4">
        <f t="shared" si="3"/>
        <v>9.3929841009650922E-3</v>
      </c>
      <c r="U23" s="4">
        <f t="shared" si="3"/>
        <v>0.55921468253098749</v>
      </c>
      <c r="V23" s="4">
        <f t="shared" si="3"/>
        <v>1.7190378808278688</v>
      </c>
      <c r="W23" s="4">
        <f t="shared" si="3"/>
        <v>1.6567698242707964</v>
      </c>
      <c r="X23" s="4">
        <f t="shared" si="3"/>
        <v>0.53161341812571772</v>
      </c>
      <c r="Y23" s="4">
        <f t="shared" si="3"/>
        <v>4.6432736025520754E-2</v>
      </c>
      <c r="Z23" s="4">
        <f t="shared" si="3"/>
        <v>2.5354894519618365E-2</v>
      </c>
      <c r="AA23" s="4">
        <f t="shared" si="3"/>
        <v>4.6413347192704138E-2</v>
      </c>
      <c r="AB23" s="4">
        <f t="shared" si="3"/>
        <v>3.7219657477855599E-2</v>
      </c>
      <c r="AC23" s="4">
        <f t="shared" si="3"/>
        <v>1.0421747492742901E-2</v>
      </c>
      <c r="AD23" s="4">
        <f t="shared" si="3"/>
        <v>0.35786875765757054</v>
      </c>
      <c r="AE23" s="4">
        <f t="shared" si="3"/>
        <v>1.4883411898658725</v>
      </c>
      <c r="AF23" s="4">
        <f t="shared" si="3"/>
        <v>2.439410072645444</v>
      </c>
      <c r="AG23" s="4">
        <f t="shared" si="3"/>
        <v>1.84260559889986</v>
      </c>
      <c r="AH23" s="4">
        <f t="shared" si="3"/>
        <v>0.6756032484736354</v>
      </c>
      <c r="AI23" s="4">
        <f t="shared" si="3"/>
        <v>8.8517323784620919E-2</v>
      </c>
      <c r="AJ23" s="4">
        <f t="shared" si="3"/>
        <v>2.2665159393015943E-2</v>
      </c>
      <c r="AK23" s="4">
        <f t="shared" si="3"/>
        <v>1.1918201219899345E-2</v>
      </c>
      <c r="AL23" s="4">
        <f t="shared" si="3"/>
        <v>1.1691294778320741E-2</v>
      </c>
      <c r="AM23" s="4">
        <f t="shared" si="3"/>
        <v>1.923813720821712E-2</v>
      </c>
      <c r="AN23" s="4">
        <f t="shared" si="3"/>
        <v>5.5384404023465332E-2</v>
      </c>
      <c r="AO23" s="4">
        <f t="shared" si="3"/>
        <v>9.3366174090148468E-2</v>
      </c>
      <c r="AP23" s="4">
        <f t="shared" si="3"/>
        <v>8.5932152165822007E-2</v>
      </c>
      <c r="AQ23" s="4">
        <f t="shared" si="3"/>
        <v>8.1535638782011449E-2</v>
      </c>
      <c r="AR23" s="4">
        <f t="shared" si="3"/>
        <v>6.9289527826880901E-2</v>
      </c>
      <c r="AS23" s="4">
        <f t="shared" si="3"/>
        <v>4.1111706689376505E-2</v>
      </c>
      <c r="AT23" s="4">
        <f t="shared" si="3"/>
        <v>1.4106764642415892E-2</v>
      </c>
      <c r="AU23" s="4">
        <f t="shared" si="3"/>
        <v>8.7688333229780351E-3</v>
      </c>
      <c r="AV23" s="4">
        <f t="shared" si="3"/>
        <v>1.3039803837122861E-2</v>
      </c>
      <c r="AW23" s="4">
        <f t="shared" si="3"/>
        <v>8.2609881824600388E-3</v>
      </c>
      <c r="AX23" s="4">
        <f t="shared" si="3"/>
        <v>2.0979805109770773E-2</v>
      </c>
      <c r="AY23" s="4">
        <f t="shared" si="3"/>
        <v>3.3502763617378153E-2</v>
      </c>
      <c r="AZ23" s="4">
        <f t="shared" si="3"/>
        <v>3.5473394333661805E-2</v>
      </c>
      <c r="BA23" s="4">
        <f t="shared" si="3"/>
        <v>1.73661085834146E-2</v>
      </c>
      <c r="BB23" s="4">
        <f t="shared" si="3"/>
        <v>4.0564947480962947E-2</v>
      </c>
      <c r="BC23" s="4">
        <f t="shared" si="3"/>
        <v>1.5417967472416859E-2</v>
      </c>
      <c r="BD23" s="4">
        <f t="shared" si="3"/>
        <v>1.8908306136760124E-2</v>
      </c>
      <c r="BE23" s="4">
        <f t="shared" si="3"/>
        <v>1.8309957108187284E-2</v>
      </c>
      <c r="BF23" s="4">
        <f t="shared" si="3"/>
        <v>1.0573681800931501E-2</v>
      </c>
      <c r="BG23" s="4">
        <f t="shared" si="3"/>
        <v>1.0519402944117948E-2</v>
      </c>
      <c r="BH23" s="4">
        <f t="shared" si="3"/>
        <v>1.0882893524066951E-2</v>
      </c>
      <c r="BI23" s="4">
        <f t="shared" si="3"/>
        <v>5.5736442559912247E-3</v>
      </c>
      <c r="BJ23" s="4">
        <f t="shared" si="3"/>
        <v>1.0475689740105973E-2</v>
      </c>
      <c r="BK23" s="4">
        <f t="shared" si="3"/>
        <v>8.6560843075136548E-3</v>
      </c>
      <c r="BL23" s="4">
        <f t="shared" si="3"/>
        <v>1.0765723680223957E-2</v>
      </c>
      <c r="BM23" s="4">
        <f t="shared" si="3"/>
        <v>1.7865275947048793E-2</v>
      </c>
      <c r="BN23" s="4">
        <f t="shared" si="3"/>
        <v>13.29052133906043</v>
      </c>
    </row>
    <row r="25" spans="1:66" x14ac:dyDescent="0.25">
      <c r="A25" s="1" t="s">
        <v>72</v>
      </c>
      <c r="D25" s="8">
        <v>1.2547000000000001E-2</v>
      </c>
      <c r="E25" s="8">
        <v>4.4025999999999996E-3</v>
      </c>
      <c r="F25" s="8">
        <v>2.1089E-2</v>
      </c>
      <c r="G25" s="8">
        <v>1.4674E-2</v>
      </c>
      <c r="H25" s="8">
        <v>1.2547000000000001E-2</v>
      </c>
      <c r="I25" s="8">
        <v>7.1948000000000003E-3</v>
      </c>
      <c r="J25" s="8">
        <v>3.0502000000000001E-2</v>
      </c>
      <c r="K25" s="9" t="s">
        <v>73</v>
      </c>
      <c r="L25" s="9" t="s">
        <v>73</v>
      </c>
      <c r="M25" s="9" t="s">
        <v>73</v>
      </c>
      <c r="N25" s="9" t="s">
        <v>73</v>
      </c>
      <c r="O25" s="9" t="s">
        <v>73</v>
      </c>
      <c r="P25" s="9" t="s">
        <v>73</v>
      </c>
      <c r="Q25" s="9" t="s">
        <v>73</v>
      </c>
      <c r="R25" s="9" t="s">
        <v>73</v>
      </c>
      <c r="S25" s="9" t="s">
        <v>73</v>
      </c>
      <c r="T25" s="9" t="s">
        <v>73</v>
      </c>
      <c r="U25" s="8">
        <v>3.9203000000000002E-2</v>
      </c>
      <c r="V25" s="8">
        <v>2.9149000000000001E-2</v>
      </c>
      <c r="W25" s="9" t="s">
        <v>73</v>
      </c>
      <c r="X25" s="9" t="s">
        <v>73</v>
      </c>
      <c r="Y25" s="9" t="s">
        <v>73</v>
      </c>
      <c r="Z25" s="9" t="s">
        <v>73</v>
      </c>
      <c r="AA25" s="8">
        <v>2.3137000000000001E-2</v>
      </c>
      <c r="AB25" s="9" t="s">
        <v>73</v>
      </c>
      <c r="AC25" s="9" t="s">
        <v>73</v>
      </c>
      <c r="AD25" s="8">
        <v>1.2547000000000001E-2</v>
      </c>
      <c r="AE25" s="8">
        <v>7.1948000000000003E-3</v>
      </c>
      <c r="AF25" s="8">
        <v>1.2547000000000001E-2</v>
      </c>
      <c r="AG25" s="8">
        <v>2.0799999999999999E-2</v>
      </c>
      <c r="AH25" s="9" t="s">
        <v>73</v>
      </c>
      <c r="AI25" s="9" t="s">
        <v>73</v>
      </c>
      <c r="AJ25" s="8">
        <v>4.2845000000000001E-2</v>
      </c>
      <c r="AK25" s="9" t="s">
        <v>73</v>
      </c>
      <c r="AL25" s="9" t="s">
        <v>73</v>
      </c>
      <c r="AM25" s="9" t="s">
        <v>73</v>
      </c>
      <c r="AN25" s="8">
        <v>2.1000000000000001E-2</v>
      </c>
      <c r="AO25" s="8">
        <v>2.1089E-2</v>
      </c>
      <c r="AP25" s="8">
        <v>2.0799999999999999E-2</v>
      </c>
      <c r="AQ25" s="8">
        <v>1.3861E-2</v>
      </c>
      <c r="AR25" s="8">
        <v>2.1000000000000001E-2</v>
      </c>
      <c r="AS25" s="9" t="s">
        <v>73</v>
      </c>
      <c r="AT25" s="9" t="s">
        <v>73</v>
      </c>
      <c r="AU25" s="9" t="s">
        <v>73</v>
      </c>
      <c r="AV25" s="9" t="s">
        <v>73</v>
      </c>
      <c r="AW25" s="9" t="s">
        <v>73</v>
      </c>
      <c r="AX25" s="8">
        <v>1.2547000000000001E-2</v>
      </c>
      <c r="AY25" s="8">
        <v>1.3726E-2</v>
      </c>
      <c r="AZ25" s="8">
        <v>2.4684999999999999E-2</v>
      </c>
      <c r="BA25" s="8">
        <v>2.1121999999999998E-2</v>
      </c>
      <c r="BB25" s="8">
        <v>2.1121999999999998E-2</v>
      </c>
      <c r="BC25" s="8">
        <v>2.0799999999999999E-2</v>
      </c>
      <c r="BD25" s="8">
        <v>2.264E-2</v>
      </c>
      <c r="BE25" s="8">
        <v>2.9149000000000001E-2</v>
      </c>
      <c r="BF25" s="9" t="s">
        <v>73</v>
      </c>
      <c r="BG25" s="9" t="s">
        <v>73</v>
      </c>
      <c r="BH25" s="8">
        <v>2.0799999999999999E-2</v>
      </c>
      <c r="BI25" s="9" t="s">
        <v>73</v>
      </c>
      <c r="BJ25" s="9" t="s">
        <v>73</v>
      </c>
      <c r="BK25" s="8">
        <v>2.3869999999999999E-2</v>
      </c>
      <c r="BL25" s="8">
        <v>2.1000000000000001E-2</v>
      </c>
      <c r="BM25" s="8">
        <v>2.1000000000000001E-2</v>
      </c>
      <c r="BN25" s="9">
        <v>3.3000000000000002E-2</v>
      </c>
    </row>
    <row r="26" spans="1:66" x14ac:dyDescent="0.25">
      <c r="A26" s="7" t="s">
        <v>74</v>
      </c>
      <c r="L26" s="6"/>
      <c r="M26" s="6"/>
      <c r="N26" s="6"/>
      <c r="O26" s="6"/>
      <c r="P26" s="6"/>
      <c r="Q26" s="6"/>
      <c r="R26" s="6"/>
      <c r="T26" s="6"/>
      <c r="U26" s="6"/>
      <c r="V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S26" s="6"/>
      <c r="AT26" s="6"/>
      <c r="AU26" s="6"/>
      <c r="AV26" s="6"/>
      <c r="AW26" s="6"/>
      <c r="AX26" s="6"/>
      <c r="AY26" s="6"/>
      <c r="BL26" s="5"/>
    </row>
    <row r="27" spans="1:66" x14ac:dyDescent="0.25">
      <c r="C27" s="1" t="s">
        <v>6</v>
      </c>
      <c r="L27" s="6"/>
      <c r="M27" s="6"/>
      <c r="N27" s="6"/>
      <c r="O27" s="6"/>
      <c r="P27" s="6"/>
      <c r="Q27" s="6"/>
      <c r="R27" s="6"/>
      <c r="T27" s="6"/>
      <c r="U27" s="6"/>
      <c r="V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S27" s="6"/>
      <c r="AT27" s="6"/>
      <c r="AU27" s="6"/>
      <c r="AV27" s="6"/>
      <c r="AW27" s="6"/>
      <c r="AX27" s="6"/>
      <c r="AY27" s="6"/>
    </row>
    <row r="29" spans="1:66" x14ac:dyDescent="0.25">
      <c r="C29" s="1" t="s">
        <v>71</v>
      </c>
    </row>
    <row r="31" spans="1:66" s="5" customForma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Picklo</dc:creator>
  <cp:lastModifiedBy>Matt Picklo</cp:lastModifiedBy>
  <dcterms:created xsi:type="dcterms:W3CDTF">2018-01-29T21:44:19Z</dcterms:created>
  <dcterms:modified xsi:type="dcterms:W3CDTF">2018-02-09T23:59:03Z</dcterms:modified>
</cp:coreProperties>
</file>